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.k.a/Desktop/Vaccine x/"/>
    </mc:Choice>
  </mc:AlternateContent>
  <xr:revisionPtr revIDLastSave="0" documentId="8_{633321FF-3C4E-1640-AC98-2734BB261F60}" xr6:coauthVersionLast="36" xr6:coauthVersionMax="36" xr10:uidLastSave="{00000000-0000-0000-0000-000000000000}"/>
  <bookViews>
    <workbookView xWindow="0" yWindow="460" windowWidth="27400" windowHeight="15940" xr2:uid="{22AD855B-0BFD-4208-8884-7FC6350EA995}"/>
  </bookViews>
  <sheets>
    <sheet name="A" sheetId="7" r:id="rId1"/>
    <sheet name="B" sheetId="12" r:id="rId2"/>
    <sheet name="C" sheetId="8" r:id="rId3"/>
    <sheet name="D" sheetId="10" r:id="rId4"/>
    <sheet name="E" sheetId="9" r:id="rId5"/>
    <sheet name="F" sheetId="11" r:id="rId6"/>
    <sheet name="G" sheetId="1" r:id="rId7"/>
    <sheet name="H" sheetId="2" r:id="rId8"/>
    <sheet name="I" sheetId="3" r:id="rId9"/>
    <sheet name="Variables screened" sheetId="4" r:id="rId10"/>
  </sheets>
  <definedNames>
    <definedName name="_Hlk95939939" localSheetId="0">A!$A$19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2" i="3" l="1"/>
  <c r="K19" i="2"/>
  <c r="K20" i="2"/>
  <c r="K21" i="2"/>
  <c r="K22" i="2"/>
  <c r="K23" i="2"/>
  <c r="K24" i="2"/>
  <c r="K25" i="2"/>
  <c r="O81" i="3"/>
  <c r="O76" i="3"/>
  <c r="O72" i="3"/>
  <c r="O68" i="3"/>
  <c r="O64" i="3"/>
  <c r="O59" i="3"/>
  <c r="O55" i="3"/>
  <c r="O52" i="3"/>
  <c r="O48" i="3"/>
  <c r="P55" i="3"/>
  <c r="K22" i="3"/>
  <c r="K23" i="3"/>
  <c r="K24" i="3"/>
  <c r="K25" i="3"/>
  <c r="K26" i="3"/>
  <c r="P54" i="3"/>
  <c r="P80" i="3"/>
  <c r="P68" i="3"/>
  <c r="P64" i="3"/>
  <c r="P59" i="3"/>
  <c r="P52" i="3"/>
  <c r="P48" i="3"/>
  <c r="K27" i="3"/>
  <c r="K21" i="3"/>
  <c r="K20" i="3"/>
  <c r="K19" i="3"/>
  <c r="O70" i="2"/>
  <c r="P68" i="2"/>
  <c r="O65" i="2"/>
  <c r="P65" i="2"/>
  <c r="O61" i="2"/>
  <c r="P61" i="2"/>
  <c r="O57" i="2"/>
  <c r="P57" i="2"/>
  <c r="O53" i="2"/>
  <c r="P52" i="2"/>
  <c r="O49" i="2"/>
  <c r="P48" i="2"/>
  <c r="O45" i="2"/>
  <c r="P40" i="2"/>
  <c r="P56" i="2"/>
  <c r="P72" i="3"/>
  <c r="P76" i="3"/>
  <c r="P75" i="3"/>
  <c r="P74" i="3"/>
  <c r="P67" i="3"/>
  <c r="P50" i="3"/>
  <c r="P79" i="3"/>
  <c r="P36" i="3"/>
  <c r="P47" i="3"/>
  <c r="P58" i="3"/>
  <c r="P38" i="3"/>
  <c r="P70" i="3"/>
  <c r="P42" i="3"/>
  <c r="P66" i="3"/>
  <c r="P71" i="3"/>
  <c r="P43" i="3"/>
  <c r="P44" i="3"/>
  <c r="P34" i="3"/>
  <c r="P39" i="3"/>
  <c r="P35" i="3"/>
  <c r="P40" i="3"/>
  <c r="P46" i="3"/>
  <c r="P51" i="3"/>
  <c r="P61" i="3"/>
  <c r="P81" i="3"/>
  <c r="P57" i="3"/>
  <c r="P63" i="3"/>
  <c r="P78" i="3"/>
  <c r="P37" i="3"/>
  <c r="P41" i="3"/>
  <c r="P45" i="3"/>
  <c r="P70" i="2"/>
  <c r="P63" i="2"/>
  <c r="P60" i="2"/>
  <c r="P53" i="2"/>
  <c r="P64" i="2"/>
  <c r="P45" i="2"/>
  <c r="P59" i="2"/>
  <c r="P49" i="2"/>
  <c r="P42" i="2"/>
  <c r="P35" i="2"/>
  <c r="P32" i="2"/>
  <c r="P41" i="2"/>
  <c r="P38" i="2"/>
  <c r="P34" i="2"/>
  <c r="P67" i="2"/>
  <c r="P44" i="2"/>
  <c r="P37" i="2"/>
  <c r="P33" i="2"/>
  <c r="P69" i="2"/>
  <c r="P43" i="2"/>
  <c r="P39" i="2"/>
  <c r="P36" i="2"/>
  <c r="P55" i="2"/>
  <c r="P51" i="2"/>
  <c r="P47" i="2"/>
  <c r="O76" i="1"/>
  <c r="P75" i="1"/>
  <c r="P74" i="1"/>
  <c r="P73" i="1"/>
  <c r="O71" i="1"/>
  <c r="P69" i="1"/>
  <c r="P70" i="1"/>
  <c r="O67" i="1"/>
  <c r="P66" i="1"/>
  <c r="O63" i="1"/>
  <c r="P62" i="1"/>
  <c r="O59" i="1"/>
  <c r="P58" i="1"/>
  <c r="O54" i="1"/>
  <c r="P54" i="1"/>
  <c r="O50" i="1"/>
  <c r="P50" i="1"/>
  <c r="P49" i="1"/>
  <c r="O47" i="1"/>
  <c r="P47" i="1"/>
  <c r="P45" i="1"/>
  <c r="P44" i="1"/>
  <c r="P43" i="1"/>
  <c r="P41" i="1"/>
  <c r="P40" i="1"/>
  <c r="P39" i="1"/>
  <c r="P37" i="1"/>
  <c r="P36" i="1"/>
  <c r="P35" i="1"/>
  <c r="P33" i="1"/>
  <c r="K26" i="1"/>
  <c r="K25" i="1"/>
  <c r="K24" i="1"/>
  <c r="K23" i="1"/>
  <c r="K22" i="1"/>
  <c r="K21" i="1"/>
  <c r="K20" i="1"/>
  <c r="K19" i="1"/>
  <c r="P56" i="1"/>
  <c r="P59" i="1"/>
  <c r="P63" i="1"/>
  <c r="P67" i="1"/>
  <c r="P34" i="1"/>
  <c r="P38" i="1"/>
  <c r="P42" i="1"/>
  <c r="P46" i="1"/>
  <c r="P52" i="1"/>
  <c r="P57" i="1"/>
  <c r="P61" i="1"/>
  <c r="P65" i="1"/>
  <c r="P53" i="1"/>
  <c r="P76" i="1"/>
  <c r="P71" i="1"/>
</calcChain>
</file>

<file path=xl/sharedStrings.xml><?xml version="1.0" encoding="utf-8"?>
<sst xmlns="http://schemas.openxmlformats.org/spreadsheetml/2006/main" count="850" uniqueCount="236">
  <si>
    <t>Frequency</t>
  </si>
  <si>
    <t/>
  </si>
  <si>
    <t>Percent</t>
  </si>
  <si>
    <t>Valid Percent</t>
  </si>
  <si>
    <t>Cumulative Percent</t>
  </si>
  <si>
    <t>Valid</t>
  </si>
  <si>
    <t>Strongly Agree</t>
  </si>
  <si>
    <t>NOT Strongly Agree</t>
  </si>
  <si>
    <t>Total</t>
  </si>
  <si>
    <t>Overall Importance</t>
  </si>
  <si>
    <t>Likelihood Ratio Tests</t>
  </si>
  <si>
    <t>Model Fitting Criteria</t>
  </si>
  <si>
    <t>AIC of Reduced Model</t>
  </si>
  <si>
    <t>BIC of Reduced Model</t>
  </si>
  <si>
    <t>-2 Log Likelihood of Reduced Model</t>
  </si>
  <si>
    <t>Chi-Square</t>
  </si>
  <si>
    <t>df</t>
  </si>
  <si>
    <t>Sig.</t>
  </si>
  <si>
    <t xml:space="preserve"> -ln(Sig.)</t>
  </si>
  <si>
    <t>Intercept</t>
  </si>
  <si>
    <r>
      <t>896.089</t>
    </r>
    <r>
      <rPr>
        <vertAlign val="superscript"/>
        <sz val="9"/>
        <color indexed="60"/>
        <rFont val="Arial"/>
        <family val="2"/>
      </rPr>
      <t>a</t>
    </r>
  </si>
  <si>
    <t>Country</t>
  </si>
  <si>
    <t>Gender</t>
  </si>
  <si>
    <t>Profession</t>
  </si>
  <si>
    <t>Cov_safe</t>
  </si>
  <si>
    <t>Thinks new Coronavirus (COVID-19) vaccines are safe</t>
  </si>
  <si>
    <t>Cov_imp</t>
  </si>
  <si>
    <t>Thinks new Coronavirus (COVID-19) vaccines are important</t>
  </si>
  <si>
    <t>Enc_pat</t>
  </si>
  <si>
    <t>Believe it is their role to encourage hesitant patients to get a vaccination</t>
  </si>
  <si>
    <t>Explain_saf</t>
  </si>
  <si>
    <t>How comfortable explaining SAFETY of vaccines to patients</t>
  </si>
  <si>
    <t>Q22_rec6</t>
  </si>
  <si>
    <t>AGREEMENT - Children are vaccinated against too many diseases</t>
  </si>
  <si>
    <t>Parameter Estimates</t>
  </si>
  <si>
    <r>
      <t>Q21r1_dummy</t>
    </r>
    <r>
      <rPr>
        <vertAlign val="superscript"/>
        <sz val="9"/>
        <color theme="1"/>
        <rFont val="Arial"/>
        <family val="2"/>
      </rPr>
      <t>a</t>
    </r>
  </si>
  <si>
    <t>B</t>
  </si>
  <si>
    <t>Std. Error</t>
  </si>
  <si>
    <t>Wald</t>
  </si>
  <si>
    <t>Exp(B)</t>
  </si>
  <si>
    <t>95% Confidence Interval for Exp(B)</t>
  </si>
  <si>
    <t>%</t>
  </si>
  <si>
    <t>Lower Bound</t>
  </si>
  <si>
    <t>Upper Bound</t>
  </si>
  <si>
    <t>1.00</t>
  </si>
  <si>
    <t>Austria</t>
  </si>
  <si>
    <t>Belgium</t>
  </si>
  <si>
    <t>France</t>
  </si>
  <si>
    <t>Germany</t>
  </si>
  <si>
    <t>Greece</t>
  </si>
  <si>
    <t>Hungary</t>
  </si>
  <si>
    <t>Italy</t>
  </si>
  <si>
    <t>Morocco</t>
  </si>
  <si>
    <t>Netherlands</t>
  </si>
  <si>
    <t>Poland</t>
  </si>
  <si>
    <t>Romania</t>
  </si>
  <si>
    <t>Spain</t>
  </si>
  <si>
    <t>Switzerland</t>
  </si>
  <si>
    <t>Turkey</t>
  </si>
  <si>
    <t>UK</t>
  </si>
  <si>
    <r>
      <t>0</t>
    </r>
    <r>
      <rPr>
        <vertAlign val="superscript"/>
        <sz val="9"/>
        <color indexed="60"/>
        <rFont val="Arial"/>
        <family val="2"/>
      </rPr>
      <t>b</t>
    </r>
  </si>
  <si>
    <t>Male</t>
  </si>
  <si>
    <t>Female</t>
  </si>
  <si>
    <t>Paediatrician</t>
  </si>
  <si>
    <t>Nurse / Midwife</t>
  </si>
  <si>
    <t>Strongly agree</t>
  </si>
  <si>
    <t>Tend to agree</t>
  </si>
  <si>
    <t>Don't know</t>
  </si>
  <si>
    <t>Tend to/strongly disagree</t>
  </si>
  <si>
    <t>DK / Tend to/strongly disagree</t>
  </si>
  <si>
    <t>Tend to/strongly  disagree / DK</t>
  </si>
  <si>
    <t>Very comfortable</t>
  </si>
  <si>
    <t>Somewhat comfortable</t>
  </si>
  <si>
    <t>Somewhat/not at all comfortable / DK</t>
  </si>
  <si>
    <t>DK / Tend to disagree</t>
  </si>
  <si>
    <t>Strongly disagree</t>
  </si>
  <si>
    <t>a. The reference category is: .00.</t>
  </si>
  <si>
    <t>b. This parameter is set to zero because it is redundant.</t>
  </si>
  <si>
    <t>MMRrec</t>
  </si>
  <si>
    <t>Likelihood of recommending MMR vaccination to patients</t>
  </si>
  <si>
    <t>HPVrec</t>
  </si>
  <si>
    <t>Likelihood of recommending HPV vaccination to patients</t>
  </si>
  <si>
    <t>475.083a</t>
  </si>
  <si>
    <r>
      <t>Q21r5_dummy</t>
    </r>
    <r>
      <rPr>
        <vertAlign val="superscript"/>
        <sz val="9"/>
        <color theme="1"/>
        <rFont val="Arial"/>
        <family val="2"/>
      </rPr>
      <t>a</t>
    </r>
  </si>
  <si>
    <t>0b</t>
  </si>
  <si>
    <t>Highly likely</t>
  </si>
  <si>
    <t>Somewhat/very unlikely / DK</t>
  </si>
  <si>
    <t>Somewhat likely</t>
  </si>
  <si>
    <t>MMRec</t>
  </si>
  <si>
    <t>Variable names and labels</t>
  </si>
  <si>
    <t>Variable</t>
  </si>
  <si>
    <t>Description</t>
  </si>
  <si>
    <t>Code</t>
  </si>
  <si>
    <t>Level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2.00</t>
  </si>
  <si>
    <t>Ageband</t>
  </si>
  <si>
    <t>Age</t>
  </si>
  <si>
    <t>18-34</t>
  </si>
  <si>
    <t>35-44</t>
  </si>
  <si>
    <t>3.00</t>
  </si>
  <si>
    <t>45-55</t>
  </si>
  <si>
    <t>4.00</t>
  </si>
  <si>
    <t>55-64</t>
  </si>
  <si>
    <t>5.00</t>
  </si>
  <si>
    <t>65+</t>
  </si>
  <si>
    <t>UrbanRural</t>
  </si>
  <si>
    <t>Type of location</t>
  </si>
  <si>
    <t>Capital</t>
  </si>
  <si>
    <t>Big city</t>
  </si>
  <si>
    <t>Small city</t>
  </si>
  <si>
    <t>Village</t>
  </si>
  <si>
    <t>TimeHCP</t>
  </si>
  <si>
    <t>Time in profession</t>
  </si>
  <si>
    <t>Up to 10 years</t>
  </si>
  <si>
    <t>More than 10 years</t>
  </si>
  <si>
    <t>Fluvac</t>
  </si>
  <si>
    <t>Whether vaccinated against seasonal flu this or last winter</t>
  </si>
  <si>
    <t>Vaccinated against Flu both winters</t>
  </si>
  <si>
    <t>Vaccinated against Flu one winter only</t>
  </si>
  <si>
    <t>DTP</t>
  </si>
  <si>
    <t xml:space="preserve">Last Diphtheria, Tetanus and Pertussis (DTP) booster </t>
  </si>
  <si>
    <t>Less than 10 years ago</t>
  </si>
  <si>
    <t>10-20 years ago</t>
  </si>
  <si>
    <t>Over 20 years ago</t>
  </si>
  <si>
    <t>Have never received / do not remember</t>
  </si>
  <si>
    <t>HepB</t>
  </si>
  <si>
    <t>Whether they are vaccinated against Hepatitis B</t>
  </si>
  <si>
    <t>No / Don't remember</t>
  </si>
  <si>
    <t>Cov_eff</t>
  </si>
  <si>
    <t>Thinks new Coronavirus (COVID-19) vaccines are effective</t>
  </si>
  <si>
    <t>Cov_you</t>
  </si>
  <si>
    <t>Acceptance of new Coronavirus (COVID-19) Vaccine themselves</t>
  </si>
  <si>
    <t>Yes, definitely</t>
  </si>
  <si>
    <t>Unsure, but leaning towards yes</t>
  </si>
  <si>
    <t>Unsure leaning towards no / No definitely not / DK</t>
  </si>
  <si>
    <t>Cov_pat</t>
  </si>
  <si>
    <t>Likelihood of recommending Coronavirus (COVID-19) vaccine to patients</t>
  </si>
  <si>
    <t>Somewhat/highly unlikely / DK</t>
  </si>
  <si>
    <t>Explain_val</t>
  </si>
  <si>
    <t>How comfortable explaining VALUE of vaccines to patients</t>
  </si>
  <si>
    <t>Explain_adj</t>
  </si>
  <si>
    <t>How comfortable explaining ROLE OF ADJUVANTS of vaccines to patients</t>
  </si>
  <si>
    <t>Q22_rec1</t>
  </si>
  <si>
    <t>AGREEMENT - in general, patients overestimate the risks related to some vaccines</t>
  </si>
  <si>
    <t>Tend to/strongly disagree / DK</t>
  </si>
  <si>
    <t>Q22_rec2</t>
  </si>
  <si>
    <t xml:space="preserve">AGREEMENT - in general, patients underestimate the INDIVIDUAL benefits of vaccination </t>
  </si>
  <si>
    <t>Q22_rec3</t>
  </si>
  <si>
    <t xml:space="preserve">AGREEMENT - In general, patients underestimate the COLLECTIVE benefits of vaccination </t>
  </si>
  <si>
    <t>Q22_rec4</t>
  </si>
  <si>
    <t xml:space="preserve">AGREEMENT - Today, certain vaccines recommended by the authorities are pointless </t>
  </si>
  <si>
    <t>Strongly/tend to agree</t>
  </si>
  <si>
    <t>DK</t>
  </si>
  <si>
    <t>Tend to Disagree</t>
  </si>
  <si>
    <t>Strongly Disagree</t>
  </si>
  <si>
    <t>Q22_rec5</t>
  </si>
  <si>
    <t xml:space="preserve">AGREEMENT - The media publish too many negative messages about vaccination </t>
  </si>
  <si>
    <t>Tend to disagree</t>
  </si>
  <si>
    <t>Q22_rec7</t>
  </si>
  <si>
    <t>AGREEMENT - The health authorities are influenced by the pharmaceutical industry</t>
  </si>
  <si>
    <t>Q22_rec8</t>
  </si>
  <si>
    <t xml:space="preserve">AGREEMENT - You trust your own judgement rather than the official recommendations </t>
  </si>
  <si>
    <t>778.000a</t>
  </si>
  <si>
    <t>AGREEMENT - in general, patients underestimate the INDIVIDUAL benefits of vaccination</t>
  </si>
  <si>
    <t>General practitioner</t>
  </si>
  <si>
    <t>Not vaccinated against Flue either winter or not sure</t>
  </si>
  <si>
    <t>Yes, had 3 or more doses</t>
  </si>
  <si>
    <t>Yes, had fewer than 3 doses</t>
  </si>
  <si>
    <r>
      <t>Q21r9_dummy</t>
    </r>
    <r>
      <rPr>
        <vertAlign val="superscript"/>
        <sz val="9"/>
        <color theme="1"/>
        <rFont val="Arial"/>
        <family val="2"/>
      </rPr>
      <t>a</t>
    </r>
  </si>
  <si>
    <t>Johnsons Importance</t>
  </si>
  <si>
    <t>NOTE - MOROCO IS EXCLUDED FROM THIS MODEL AS 100% IN MARKET STRONGLY AGREED WITH STATEMENT</t>
  </si>
  <si>
    <t>Pseudo R-Square</t>
  </si>
  <si>
    <t>Cox and Snell</t>
  </si>
  <si>
    <t>Nagelkerke</t>
  </si>
  <si>
    <t>McFadden</t>
  </si>
  <si>
    <t>Country of residence</t>
  </si>
  <si>
    <t>Age in years</t>
  </si>
  <si>
    <t>Nurse/Midwife</t>
  </si>
  <si>
    <t>Country of Residence</t>
  </si>
  <si>
    <t>COVID-19 vaccines are safe (N%)</t>
  </si>
  <si>
    <t>COVID-19 vaccines are important (N%)</t>
  </si>
  <si>
    <t>COVID-19 vaccines are effective (N%)</t>
  </si>
  <si>
    <t xml:space="preserve">Total </t>
  </si>
  <si>
    <t>MMR vaccine is safe (N%)</t>
  </si>
  <si>
    <t>MMR vaccine is important for children to have (N%)</t>
  </si>
  <si>
    <t>HPV vaccine is safe (N%)</t>
  </si>
  <si>
    <t>HPV vaccine is important for children to have (N%)</t>
  </si>
  <si>
    <t>influenza vaccine is safe (N%)</t>
  </si>
  <si>
    <t>Influenza vaccine is important (N%)</t>
  </si>
  <si>
    <t xml:space="preserve">Vaccines in general are effective (N%) </t>
  </si>
  <si>
    <t>Vaccines in general are safe (N%)</t>
  </si>
  <si>
    <t xml:space="preserve">Vaccines in general are important for children to have (N%) </t>
  </si>
  <si>
    <t>Percentage of HCPs in each country who agreed (strongly agreed or tended to agree) that vaccines safe</t>
  </si>
  <si>
    <t>Percentage of HCPs in each country who agreed (strongly agreed or tended to agree) that vaccines effective</t>
  </si>
  <si>
    <t xml:space="preserve">Percentage of HCPs in each country who agreed (strongly agreed or tended to agree) that vaccines important </t>
  </si>
  <si>
    <t>Patients overestimate the risks related to some vaccines (N%)</t>
  </si>
  <si>
    <t>Patients underestimate the individual benefits of vaccination (N%)</t>
  </si>
  <si>
    <t>Patients underestimate the collective benefits of vaccination (N%)</t>
  </si>
  <si>
    <t>Certain vaccines recommended by the authorities are pointless (N%)</t>
  </si>
  <si>
    <t>The media publish too many negative messages about vaccination (N%)</t>
  </si>
  <si>
    <t>Children are vaccinated against too many diseases (N%)</t>
  </si>
  <si>
    <t>The health authorities are influenced by the pharmaceutical industry (N%)</t>
  </si>
  <si>
    <t>Trust their own judgement rather than the official recommendations (N%)</t>
  </si>
  <si>
    <t>Trust in authorities’ recommendations, media messages, and the influence of pharmaceutical industry</t>
  </si>
  <si>
    <t>HCPs who were vaccinated against the seasonal flu vaccine in 2019/2020</t>
  </si>
  <si>
    <t>Yes</t>
  </si>
  <si>
    <t>No</t>
  </si>
  <si>
    <t>I do not remember</t>
  </si>
  <si>
    <t>Prefer not to say</t>
  </si>
  <si>
    <t>HCPs who were vaccinated against the seasonal flu vaccinein 2020/2021</t>
  </si>
  <si>
    <t>last Diphtheria, Tetanus and Pertussis (DTP) booster received by HCPs</t>
  </si>
  <si>
    <t>I have never received DTP</t>
  </si>
  <si>
    <t>HCPs who were vaccinated against Hepatitis B</t>
  </si>
  <si>
    <t>Yes, I had 3 or more doses</t>
  </si>
  <si>
    <t>Yes, I had fewer than 3 doses</t>
  </si>
  <si>
    <t>Responses</t>
  </si>
  <si>
    <t>Socio-demographic data of HCPs</t>
  </si>
  <si>
    <t>Model 1 - Drivers of lack of confidence in "vaccines in general are safe"</t>
  </si>
  <si>
    <t>I</t>
  </si>
  <si>
    <t>Model 2 - Drivers of lack of confidence in "vaccines in general are important for children to have"</t>
  </si>
  <si>
    <t>Model 3- Drivers of lack of confidence in "overall effectiveness of vaccines 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"/>
    <numFmt numFmtId="165" formatCode="###0.0"/>
    <numFmt numFmtId="166" formatCode="###0.000"/>
    <numFmt numFmtId="167" formatCode="&quot;Option &quot;\ 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sz val="10"/>
      <name val="Arial"/>
      <family val="2"/>
    </font>
    <font>
      <sz val="9"/>
      <color indexed="62"/>
      <name val="Arial"/>
      <family val="2"/>
    </font>
    <font>
      <sz val="9"/>
      <color theme="1"/>
      <name val="Arial"/>
      <family val="2"/>
    </font>
    <font>
      <sz val="9"/>
      <color theme="0"/>
      <name val="Arial"/>
      <family val="2"/>
    </font>
    <font>
      <sz val="9"/>
      <color indexed="60"/>
      <name val="Arial"/>
      <family val="2"/>
    </font>
    <font>
      <b/>
      <sz val="11"/>
      <color theme="1"/>
      <name val="Arial Bold"/>
    </font>
    <font>
      <vertAlign val="superscript"/>
      <sz val="9"/>
      <color indexed="60"/>
      <name val="Arial"/>
      <family val="2"/>
    </font>
    <font>
      <vertAlign val="superscript"/>
      <sz val="9"/>
      <color theme="1"/>
      <name val="Arial"/>
      <family val="2"/>
    </font>
    <font>
      <b/>
      <sz val="10"/>
      <color theme="0"/>
      <name val="Arial"/>
      <family val="2"/>
    </font>
    <font>
      <sz val="9"/>
      <name val="Arial"/>
      <family val="2"/>
    </font>
    <font>
      <b/>
      <sz val="12"/>
      <color theme="0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0"/>
      <name val="Arial"/>
      <family val="2"/>
    </font>
    <font>
      <b/>
      <sz val="11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sz val="14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A2000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7979"/>
        <bgColor indexed="64"/>
      </patternFill>
    </fill>
    <fill>
      <patternFill patternType="solid">
        <fgColor theme="1"/>
        <bgColor indexed="64"/>
      </patternFill>
    </fill>
  </fills>
  <borders count="46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n">
        <color indexed="64"/>
      </top>
      <bottom style="thin">
        <color indexed="61"/>
      </bottom>
      <diagonal/>
    </border>
    <border>
      <left/>
      <right style="thin">
        <color indexed="63"/>
      </right>
      <top style="thin">
        <color indexed="64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4"/>
      </top>
      <bottom style="thin">
        <color indexed="61"/>
      </bottom>
      <diagonal/>
    </border>
    <border>
      <left style="thin">
        <color indexed="63"/>
      </left>
      <right/>
      <top style="thin">
        <color indexed="64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1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3"/>
      </right>
      <top style="thin">
        <color indexed="64"/>
      </top>
      <bottom/>
      <diagonal/>
    </border>
    <border>
      <left style="thin">
        <color indexed="63"/>
      </left>
      <right style="thin">
        <color indexed="63"/>
      </right>
      <top style="thin">
        <color indexed="64"/>
      </top>
      <bottom/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 style="thin">
        <color indexed="22"/>
      </top>
      <bottom/>
      <diagonal/>
    </border>
    <border>
      <left/>
      <right/>
      <top/>
      <bottom style="thin">
        <color indexed="22"/>
      </bottom>
      <diagonal/>
    </border>
    <border>
      <left/>
      <right style="thin">
        <color theme="0" tint="-0.14999847407452621"/>
      </right>
      <top style="thin">
        <color indexed="22"/>
      </top>
      <bottom style="thin">
        <color indexed="22"/>
      </bottom>
      <diagonal/>
    </border>
    <border>
      <left/>
      <right style="thin">
        <color theme="0" tint="-0.14999847407452621"/>
      </right>
      <top style="thin">
        <color indexed="61"/>
      </top>
      <bottom style="thin">
        <color indexed="2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theme="1" tint="0.499984740745262"/>
      </top>
      <bottom/>
      <diagonal/>
    </border>
    <border>
      <left/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indexed="22"/>
      </top>
      <bottom style="thin">
        <color indexed="6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1"/>
      </bottom>
      <diagonal/>
    </border>
    <border>
      <left/>
      <right/>
      <top/>
      <bottom style="thin">
        <color indexed="63"/>
      </bottom>
      <diagonal/>
    </border>
    <border>
      <left/>
      <right/>
      <top style="thin">
        <color indexed="63"/>
      </top>
      <bottom style="thin">
        <color indexed="63"/>
      </bottom>
      <diagonal/>
    </border>
    <border>
      <left/>
      <right/>
      <top style="thin">
        <color indexed="63"/>
      </top>
      <bottom style="thin">
        <color indexed="6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6" fillId="0" borderId="0"/>
    <xf numFmtId="0" fontId="6" fillId="0" borderId="0"/>
    <xf numFmtId="167" fontId="14" fillId="4" borderId="33" applyNumberFormat="0">
      <alignment horizontal="center" vertical="center"/>
    </xf>
    <xf numFmtId="0" fontId="6" fillId="0" borderId="0"/>
    <xf numFmtId="0" fontId="17" fillId="0" borderId="0"/>
    <xf numFmtId="0" fontId="6" fillId="0" borderId="0"/>
    <xf numFmtId="0" fontId="6" fillId="0" borderId="0"/>
  </cellStyleXfs>
  <cellXfs count="154">
    <xf numFmtId="0" fontId="0" fillId="0" borderId="0" xfId="0"/>
    <xf numFmtId="0" fontId="0" fillId="2" borderId="0" xfId="0" applyFill="1"/>
    <xf numFmtId="0" fontId="3" fillId="2" borderId="0" xfId="0" applyFont="1" applyFill="1"/>
    <xf numFmtId="0" fontId="8" fillId="0" borderId="3" xfId="3" applyFont="1" applyBorder="1" applyAlignment="1">
      <alignment horizontal="center" vertical="center" wrapText="1"/>
    </xf>
    <xf numFmtId="0" fontId="8" fillId="0" borderId="4" xfId="3" applyFont="1" applyBorder="1" applyAlignment="1">
      <alignment horizontal="center" vertical="center" wrapText="1"/>
    </xf>
    <xf numFmtId="0" fontId="8" fillId="0" borderId="5" xfId="3" applyFont="1" applyBorder="1" applyAlignment="1">
      <alignment horizontal="center" vertical="center" wrapText="1"/>
    </xf>
    <xf numFmtId="0" fontId="9" fillId="3" borderId="7" xfId="3" applyFont="1" applyFill="1" applyBorder="1" applyAlignment="1">
      <alignment horizontal="left" vertical="top"/>
    </xf>
    <xf numFmtId="164" fontId="10" fillId="0" borderId="8" xfId="3" applyNumberFormat="1" applyFont="1" applyBorder="1" applyAlignment="1">
      <alignment horizontal="right" vertical="top"/>
    </xf>
    <xf numFmtId="165" fontId="10" fillId="0" borderId="9" xfId="3" applyNumberFormat="1" applyFont="1" applyBorder="1" applyAlignment="1">
      <alignment horizontal="right" vertical="top"/>
    </xf>
    <xf numFmtId="165" fontId="10" fillId="0" borderId="10" xfId="3" applyNumberFormat="1" applyFont="1" applyBorder="1" applyAlignment="1">
      <alignment horizontal="right" vertical="top"/>
    </xf>
    <xf numFmtId="0" fontId="9" fillId="3" borderId="11" xfId="3" applyFont="1" applyFill="1" applyBorder="1" applyAlignment="1">
      <alignment horizontal="left" vertical="top"/>
    </xf>
    <xf numFmtId="164" fontId="10" fillId="0" borderId="12" xfId="3" applyNumberFormat="1" applyFont="1" applyBorder="1" applyAlignment="1">
      <alignment horizontal="right" vertical="top"/>
    </xf>
    <xf numFmtId="165" fontId="10" fillId="0" borderId="13" xfId="3" applyNumberFormat="1" applyFont="1" applyBorder="1" applyAlignment="1">
      <alignment horizontal="right" vertical="top"/>
    </xf>
    <xf numFmtId="165" fontId="10" fillId="0" borderId="14" xfId="3" applyNumberFormat="1" applyFont="1" applyBorder="1" applyAlignment="1">
      <alignment horizontal="right" vertical="top"/>
    </xf>
    <xf numFmtId="0" fontId="9" fillId="3" borderId="16" xfId="3" applyFont="1" applyFill="1" applyBorder="1" applyAlignment="1">
      <alignment horizontal="left" vertical="top" wrapText="1"/>
    </xf>
    <xf numFmtId="164" fontId="10" fillId="0" borderId="17" xfId="3" applyNumberFormat="1" applyFont="1" applyBorder="1" applyAlignment="1">
      <alignment horizontal="right" vertical="top"/>
    </xf>
    <xf numFmtId="165" fontId="10" fillId="0" borderId="18" xfId="3" applyNumberFormat="1" applyFont="1" applyBorder="1" applyAlignment="1">
      <alignment horizontal="right" vertical="top"/>
    </xf>
    <xf numFmtId="0" fontId="10" fillId="0" borderId="19" xfId="3" applyFont="1" applyBorder="1" applyAlignment="1">
      <alignment horizontal="left" vertical="top" wrapText="1"/>
    </xf>
    <xf numFmtId="0" fontId="8" fillId="0" borderId="22" xfId="3" applyFont="1" applyBorder="1" applyAlignment="1">
      <alignment horizontal="center" vertical="center" wrapText="1"/>
    </xf>
    <xf numFmtId="0" fontId="8" fillId="0" borderId="23" xfId="3" applyFont="1" applyBorder="1" applyAlignment="1">
      <alignment horizontal="center" vertical="center" wrapText="1"/>
    </xf>
    <xf numFmtId="0" fontId="8" fillId="0" borderId="24" xfId="3" applyFont="1" applyBorder="1" applyAlignment="1">
      <alignment horizontal="center" vertical="center" wrapText="1"/>
    </xf>
    <xf numFmtId="0" fontId="9" fillId="3" borderId="7" xfId="3" applyFont="1" applyFill="1" applyBorder="1" applyAlignment="1">
      <alignment horizontal="left" vertical="top" wrapText="1"/>
    </xf>
    <xf numFmtId="9" fontId="10" fillId="0" borderId="8" xfId="1" applyFont="1" applyBorder="1" applyAlignment="1">
      <alignment horizontal="right" vertical="top"/>
    </xf>
    <xf numFmtId="166" fontId="10" fillId="0" borderId="8" xfId="3" applyNumberFormat="1" applyFont="1" applyBorder="1" applyAlignment="1">
      <alignment horizontal="right" vertical="top"/>
    </xf>
    <xf numFmtId="166" fontId="10" fillId="0" borderId="9" xfId="3" applyNumberFormat="1" applyFont="1" applyBorder="1" applyAlignment="1">
      <alignment horizontal="right" vertical="top"/>
    </xf>
    <xf numFmtId="0" fontId="10" fillId="0" borderId="9" xfId="3" applyFont="1" applyBorder="1" applyAlignment="1">
      <alignment horizontal="right" vertical="top"/>
    </xf>
    <xf numFmtId="164" fontId="10" fillId="0" borderId="9" xfId="3" applyNumberFormat="1" applyFont="1" applyBorder="1" applyAlignment="1">
      <alignment horizontal="right" vertical="top"/>
    </xf>
    <xf numFmtId="0" fontId="10" fillId="0" borderId="10" xfId="3" applyFont="1" applyBorder="1" applyAlignment="1">
      <alignment horizontal="right" vertical="top"/>
    </xf>
    <xf numFmtId="9" fontId="10" fillId="0" borderId="12" xfId="1" applyFont="1" applyBorder="1" applyAlignment="1">
      <alignment horizontal="right" vertical="top"/>
    </xf>
    <xf numFmtId="166" fontId="10" fillId="0" borderId="12" xfId="3" applyNumberFormat="1" applyFont="1" applyBorder="1" applyAlignment="1">
      <alignment horizontal="right" vertical="top"/>
    </xf>
    <xf numFmtId="166" fontId="10" fillId="0" borderId="13" xfId="3" applyNumberFormat="1" applyFont="1" applyBorder="1" applyAlignment="1">
      <alignment horizontal="right" vertical="top"/>
    </xf>
    <xf numFmtId="164" fontId="10" fillId="0" borderId="13" xfId="3" applyNumberFormat="1" applyFont="1" applyBorder="1" applyAlignment="1">
      <alignment horizontal="right" vertical="top"/>
    </xf>
    <xf numFmtId="166" fontId="10" fillId="0" borderId="14" xfId="3" applyNumberFormat="1" applyFont="1" applyBorder="1" applyAlignment="1">
      <alignment horizontal="right" vertical="top"/>
    </xf>
    <xf numFmtId="0" fontId="9" fillId="3" borderId="11" xfId="3" applyFont="1" applyFill="1" applyBorder="1" applyAlignment="1">
      <alignment horizontal="left" vertical="center" wrapText="1"/>
    </xf>
    <xf numFmtId="0" fontId="9" fillId="3" borderId="11" xfId="4" applyFont="1" applyFill="1" applyBorder="1" applyAlignment="1">
      <alignment horizontal="left" vertical="top" wrapText="1"/>
    </xf>
    <xf numFmtId="0" fontId="9" fillId="3" borderId="16" xfId="3" applyFont="1" applyFill="1" applyBorder="1" applyAlignment="1">
      <alignment horizontal="left" vertical="center" wrapText="1"/>
    </xf>
    <xf numFmtId="9" fontId="10" fillId="0" borderId="17" xfId="1" applyFont="1" applyBorder="1" applyAlignment="1">
      <alignment horizontal="right" vertical="top"/>
    </xf>
    <xf numFmtId="166" fontId="10" fillId="0" borderId="17" xfId="3" applyNumberFormat="1" applyFont="1" applyBorder="1" applyAlignment="1">
      <alignment horizontal="right" vertical="top"/>
    </xf>
    <xf numFmtId="166" fontId="10" fillId="0" borderId="18" xfId="3" applyNumberFormat="1" applyFont="1" applyBorder="1" applyAlignment="1">
      <alignment horizontal="right" vertical="top"/>
    </xf>
    <xf numFmtId="164" fontId="10" fillId="0" borderId="18" xfId="3" applyNumberFormat="1" applyFont="1" applyBorder="1" applyAlignment="1">
      <alignment horizontal="right" vertical="top"/>
    </xf>
    <xf numFmtId="166" fontId="10" fillId="0" borderId="19" xfId="3" applyNumberFormat="1" applyFont="1" applyBorder="1" applyAlignment="1">
      <alignment horizontal="right" vertical="top"/>
    </xf>
    <xf numFmtId="0" fontId="8" fillId="0" borderId="28" xfId="4" applyFont="1" applyBorder="1" applyAlignment="1">
      <alignment horizontal="center" vertical="center" wrapText="1"/>
    </xf>
    <xf numFmtId="0" fontId="8" fillId="0" borderId="24" xfId="4" applyFont="1" applyBorder="1" applyAlignment="1">
      <alignment horizontal="center" vertical="center" wrapText="1"/>
    </xf>
    <xf numFmtId="0" fontId="8" fillId="0" borderId="25" xfId="4" applyFont="1" applyBorder="1" applyAlignment="1">
      <alignment horizontal="center" vertical="center" wrapText="1"/>
    </xf>
    <xf numFmtId="0" fontId="9" fillId="3" borderId="6" xfId="4" applyFont="1" applyFill="1" applyBorder="1" applyAlignment="1">
      <alignment horizontal="left" vertical="top"/>
    </xf>
    <xf numFmtId="166" fontId="10" fillId="0" borderId="8" xfId="4" applyNumberFormat="1" applyFont="1" applyBorder="1" applyAlignment="1">
      <alignment horizontal="right" vertical="top"/>
    </xf>
    <xf numFmtId="166" fontId="10" fillId="0" borderId="9" xfId="4" applyNumberFormat="1" applyFont="1" applyBorder="1" applyAlignment="1">
      <alignment horizontal="right" vertical="top"/>
    </xf>
    <xf numFmtId="164" fontId="10" fillId="0" borderId="9" xfId="4" applyNumberFormat="1" applyFont="1" applyBorder="1" applyAlignment="1">
      <alignment horizontal="right" vertical="top"/>
    </xf>
    <xf numFmtId="0" fontId="10" fillId="0" borderId="9" xfId="4" applyFont="1" applyBorder="1" applyAlignment="1">
      <alignment horizontal="left" vertical="top" wrapText="1"/>
    </xf>
    <xf numFmtId="0" fontId="10" fillId="0" borderId="10" xfId="4" applyFont="1" applyBorder="1" applyAlignment="1">
      <alignment horizontal="left" vertical="top" wrapText="1"/>
    </xf>
    <xf numFmtId="166" fontId="10" fillId="0" borderId="12" xfId="4" applyNumberFormat="1" applyFont="1" applyBorder="1" applyAlignment="1">
      <alignment horizontal="right" vertical="top"/>
    </xf>
    <xf numFmtId="166" fontId="10" fillId="0" borderId="13" xfId="4" applyNumberFormat="1" applyFont="1" applyBorder="1" applyAlignment="1">
      <alignment horizontal="right" vertical="top"/>
    </xf>
    <xf numFmtId="164" fontId="10" fillId="0" borderId="13" xfId="4" applyNumberFormat="1" applyFont="1" applyBorder="1" applyAlignment="1">
      <alignment horizontal="right" vertical="top"/>
    </xf>
    <xf numFmtId="166" fontId="10" fillId="0" borderId="14" xfId="4" applyNumberFormat="1" applyFont="1" applyBorder="1" applyAlignment="1">
      <alignment horizontal="right" vertical="top"/>
    </xf>
    <xf numFmtId="9" fontId="10" fillId="0" borderId="14" xfId="1" applyFont="1" applyBorder="1" applyAlignment="1">
      <alignment horizontal="right" vertical="top"/>
    </xf>
    <xf numFmtId="0" fontId="10" fillId="0" borderId="12" xfId="4" applyFont="1" applyBorder="1" applyAlignment="1">
      <alignment horizontal="right" vertical="top"/>
    </xf>
    <xf numFmtId="0" fontId="10" fillId="0" borderId="13" xfId="4" applyFont="1" applyBorder="1" applyAlignment="1">
      <alignment horizontal="right" vertical="top"/>
    </xf>
    <xf numFmtId="0" fontId="10" fillId="0" borderId="14" xfId="4" applyFont="1" applyBorder="1" applyAlignment="1">
      <alignment horizontal="right" vertical="top"/>
    </xf>
    <xf numFmtId="0" fontId="10" fillId="0" borderId="17" xfId="4" applyFont="1" applyBorder="1" applyAlignment="1">
      <alignment horizontal="right" vertical="top"/>
    </xf>
    <xf numFmtId="0" fontId="10" fillId="0" borderId="18" xfId="4" applyFont="1" applyBorder="1" applyAlignment="1">
      <alignment horizontal="right" vertical="top"/>
    </xf>
    <xf numFmtId="164" fontId="10" fillId="0" borderId="18" xfId="4" applyNumberFormat="1" applyFont="1" applyBorder="1" applyAlignment="1">
      <alignment horizontal="right" vertical="top"/>
    </xf>
    <xf numFmtId="0" fontId="10" fillId="0" borderId="19" xfId="4" applyFont="1" applyBorder="1" applyAlignment="1">
      <alignment horizontal="right" vertical="top"/>
    </xf>
    <xf numFmtId="9" fontId="10" fillId="0" borderId="19" xfId="1" applyFont="1" applyBorder="1" applyAlignment="1">
      <alignment horizontal="right" vertical="top"/>
    </xf>
    <xf numFmtId="0" fontId="5" fillId="2" borderId="0" xfId="2" applyFont="1" applyFill="1" applyBorder="1"/>
    <xf numFmtId="0" fontId="9" fillId="3" borderId="30" xfId="4" applyFont="1" applyFill="1" applyBorder="1" applyAlignment="1">
      <alignment horizontal="center" vertical="center" wrapText="1"/>
    </xf>
    <xf numFmtId="0" fontId="9" fillId="3" borderId="0" xfId="4" applyFont="1" applyFill="1" applyAlignment="1">
      <alignment vertical="center" wrapText="1"/>
    </xf>
    <xf numFmtId="0" fontId="9" fillId="3" borderId="30" xfId="4" applyFont="1" applyFill="1" applyBorder="1" applyAlignment="1">
      <alignment vertical="center" wrapText="1"/>
    </xf>
    <xf numFmtId="0" fontId="9" fillId="3" borderId="11" xfId="4" applyFont="1" applyFill="1" applyBorder="1" applyAlignment="1">
      <alignment vertical="top" wrapText="1"/>
    </xf>
    <xf numFmtId="0" fontId="9" fillId="3" borderId="0" xfId="4" applyFont="1" applyFill="1" applyBorder="1" applyAlignment="1">
      <alignment vertical="center" wrapText="1"/>
    </xf>
    <xf numFmtId="0" fontId="9" fillId="3" borderId="11" xfId="4" applyFont="1" applyFill="1" applyBorder="1" applyAlignment="1">
      <alignment horizontal="left" vertical="top"/>
    </xf>
    <xf numFmtId="0" fontId="9" fillId="3" borderId="31" xfId="4" applyFont="1" applyFill="1" applyBorder="1" applyAlignment="1">
      <alignment vertical="top" wrapText="1"/>
    </xf>
    <xf numFmtId="0" fontId="9" fillId="3" borderId="31" xfId="4" applyFont="1" applyFill="1" applyBorder="1" applyAlignment="1">
      <alignment horizontal="left" vertical="top" wrapText="1"/>
    </xf>
    <xf numFmtId="0" fontId="9" fillId="3" borderId="31" xfId="4" applyFont="1" applyFill="1" applyBorder="1" applyAlignment="1">
      <alignment horizontal="left" vertical="top"/>
    </xf>
    <xf numFmtId="0" fontId="9" fillId="3" borderId="11" xfId="4" applyFont="1" applyFill="1" applyBorder="1" applyAlignment="1">
      <alignment vertical="top"/>
    </xf>
    <xf numFmtId="0" fontId="9" fillId="3" borderId="31" xfId="4" applyFont="1" applyFill="1" applyBorder="1" applyAlignment="1">
      <alignment vertical="top"/>
    </xf>
    <xf numFmtId="0" fontId="9" fillId="3" borderId="7" xfId="4" applyFont="1" applyFill="1" applyBorder="1" applyAlignment="1">
      <alignment vertical="top" wrapText="1"/>
    </xf>
    <xf numFmtId="0" fontId="9" fillId="3" borderId="32" xfId="4" applyFont="1" applyFill="1" applyBorder="1" applyAlignment="1">
      <alignment vertical="top" wrapText="1"/>
    </xf>
    <xf numFmtId="0" fontId="16" fillId="7" borderId="33" xfId="5" applyNumberFormat="1" applyFont="1" applyFill="1">
      <alignment horizontal="center" vertical="center"/>
    </xf>
    <xf numFmtId="0" fontId="10" fillId="0" borderId="11" xfId="6" applyFont="1" applyBorder="1" applyAlignment="1">
      <alignment horizontal="left" vertical="center" wrapText="1"/>
    </xf>
    <xf numFmtId="0" fontId="10" fillId="0" borderId="16" xfId="6" applyFont="1" applyBorder="1" applyAlignment="1">
      <alignment horizontal="left" vertical="center" wrapText="1"/>
    </xf>
    <xf numFmtId="0" fontId="9" fillId="3" borderId="7" xfId="4" applyFont="1" applyFill="1" applyBorder="1" applyAlignment="1">
      <alignment vertical="top"/>
    </xf>
    <xf numFmtId="0" fontId="9" fillId="3" borderId="7" xfId="3" applyFont="1" applyFill="1" applyBorder="1" applyAlignment="1">
      <alignment horizontal="left" vertical="center" wrapText="1"/>
    </xf>
    <xf numFmtId="0" fontId="9" fillId="3" borderId="11" xfId="4" applyFont="1" applyFill="1" applyBorder="1" applyAlignment="1">
      <alignment horizontal="left" vertical="center" wrapText="1"/>
    </xf>
    <xf numFmtId="0" fontId="9" fillId="3" borderId="32" xfId="4" applyFont="1" applyFill="1" applyBorder="1" applyAlignment="1">
      <alignment vertical="top"/>
    </xf>
    <xf numFmtId="0" fontId="15" fillId="6" borderId="11" xfId="6" applyFont="1" applyFill="1" applyBorder="1" applyAlignment="1">
      <alignment horizontal="left" vertical="center"/>
    </xf>
    <xf numFmtId="0" fontId="15" fillId="6" borderId="16" xfId="6" applyFont="1" applyFill="1" applyBorder="1" applyAlignment="1">
      <alignment horizontal="left" vertical="center"/>
    </xf>
    <xf numFmtId="0" fontId="4" fillId="2" borderId="0" xfId="0" applyFont="1" applyFill="1"/>
    <xf numFmtId="9" fontId="0" fillId="2" borderId="0" xfId="0" applyNumberFormat="1" applyFill="1"/>
    <xf numFmtId="0" fontId="9" fillId="3" borderId="16" xfId="3" applyFont="1" applyFill="1" applyBorder="1" applyAlignment="1">
      <alignment horizontal="left" vertical="top"/>
    </xf>
    <xf numFmtId="0" fontId="9" fillId="3" borderId="36" xfId="3" applyFont="1" applyFill="1" applyBorder="1" applyAlignment="1">
      <alignment horizontal="left" vertical="top"/>
    </xf>
    <xf numFmtId="0" fontId="17" fillId="0" borderId="0" xfId="7"/>
    <xf numFmtId="166" fontId="19" fillId="0" borderId="39" xfId="7" applyNumberFormat="1" applyFont="1" applyBorder="1" applyAlignment="1">
      <alignment horizontal="right" vertical="top"/>
    </xf>
    <xf numFmtId="166" fontId="19" fillId="0" borderId="40" xfId="7" applyNumberFormat="1" applyFont="1" applyBorder="1" applyAlignment="1">
      <alignment horizontal="right" vertical="top"/>
    </xf>
    <xf numFmtId="166" fontId="19" fillId="0" borderId="41" xfId="7" applyNumberFormat="1" applyFont="1" applyBorder="1" applyAlignment="1">
      <alignment horizontal="right" vertical="top"/>
    </xf>
    <xf numFmtId="0" fontId="6" fillId="0" borderId="0" xfId="8"/>
    <xf numFmtId="166" fontId="10" fillId="0" borderId="39" xfId="8" applyNumberFormat="1" applyFont="1" applyBorder="1" applyAlignment="1">
      <alignment horizontal="right" vertical="top"/>
    </xf>
    <xf numFmtId="166" fontId="10" fillId="0" borderId="40" xfId="8" applyNumberFormat="1" applyFont="1" applyBorder="1" applyAlignment="1">
      <alignment horizontal="right" vertical="top"/>
    </xf>
    <xf numFmtId="166" fontId="10" fillId="0" borderId="41" xfId="8" applyNumberFormat="1" applyFont="1" applyBorder="1" applyAlignment="1">
      <alignment horizontal="right" vertical="top"/>
    </xf>
    <xf numFmtId="0" fontId="6" fillId="0" borderId="0" xfId="9"/>
    <xf numFmtId="166" fontId="10" fillId="0" borderId="39" xfId="9" applyNumberFormat="1" applyFont="1" applyBorder="1" applyAlignment="1">
      <alignment horizontal="right" vertical="top"/>
    </xf>
    <xf numFmtId="166" fontId="10" fillId="0" borderId="40" xfId="9" applyNumberFormat="1" applyFont="1" applyBorder="1" applyAlignment="1">
      <alignment horizontal="right" vertical="top"/>
    </xf>
    <xf numFmtId="166" fontId="10" fillId="0" borderId="41" xfId="9" applyNumberFormat="1" applyFont="1" applyBorder="1" applyAlignment="1">
      <alignment horizontal="right" vertical="top"/>
    </xf>
    <xf numFmtId="9" fontId="0" fillId="0" borderId="0" xfId="0" applyNumberFormat="1"/>
    <xf numFmtId="0" fontId="0" fillId="0" borderId="42" xfId="0" applyBorder="1"/>
    <xf numFmtId="9" fontId="0" fillId="0" borderId="42" xfId="0" applyNumberFormat="1" applyBorder="1"/>
    <xf numFmtId="0" fontId="3" fillId="0" borderId="42" xfId="0" applyFont="1" applyBorder="1" applyAlignment="1">
      <alignment horizontal="center"/>
    </xf>
    <xf numFmtId="0" fontId="3" fillId="0" borderId="42" xfId="0" applyFont="1" applyBorder="1"/>
    <xf numFmtId="0" fontId="22" fillId="5" borderId="42" xfId="0" applyFont="1" applyFill="1" applyBorder="1"/>
    <xf numFmtId="0" fontId="20" fillId="5" borderId="0" xfId="0" applyFont="1" applyFill="1"/>
    <xf numFmtId="0" fontId="23" fillId="2" borderId="0" xfId="0" applyFont="1" applyFill="1"/>
    <xf numFmtId="0" fontId="22" fillId="2" borderId="42" xfId="0" applyFont="1" applyFill="1" applyBorder="1"/>
    <xf numFmtId="0" fontId="22" fillId="5" borderId="43" xfId="0" applyFont="1" applyFill="1" applyBorder="1"/>
    <xf numFmtId="0" fontId="22" fillId="5" borderId="44" xfId="0" applyFont="1" applyFill="1" applyBorder="1"/>
    <xf numFmtId="0" fontId="22" fillId="5" borderId="45" xfId="0" applyFont="1" applyFill="1" applyBorder="1"/>
    <xf numFmtId="0" fontId="22" fillId="5" borderId="0" xfId="0" applyFont="1" applyFill="1"/>
    <xf numFmtId="0" fontId="21" fillId="5" borderId="42" xfId="0" applyFont="1" applyFill="1" applyBorder="1" applyAlignment="1">
      <alignment horizontal="center"/>
    </xf>
    <xf numFmtId="0" fontId="20" fillId="5" borderId="0" xfId="0" applyFont="1" applyFill="1"/>
    <xf numFmtId="0" fontId="18" fillId="0" borderId="0" xfId="7" applyFont="1" applyBorder="1" applyAlignment="1">
      <alignment horizontal="center" vertical="center" wrapText="1"/>
    </xf>
    <xf numFmtId="0" fontId="7" fillId="0" borderId="2" xfId="3" applyFont="1" applyBorder="1" applyAlignment="1">
      <alignment horizontal="center" wrapText="1"/>
    </xf>
    <xf numFmtId="0" fontId="9" fillId="3" borderId="6" xfId="3" applyFont="1" applyFill="1" applyBorder="1" applyAlignment="1">
      <alignment horizontal="center" vertical="center" wrapText="1"/>
    </xf>
    <xf numFmtId="0" fontId="9" fillId="3" borderId="0" xfId="3" applyFont="1" applyFill="1" applyAlignment="1">
      <alignment horizontal="center" vertical="center" wrapText="1"/>
    </xf>
    <xf numFmtId="0" fontId="9" fillId="3" borderId="15" xfId="3" applyFont="1" applyFill="1" applyBorder="1" applyAlignment="1">
      <alignment horizontal="center" vertical="center" wrapText="1"/>
    </xf>
    <xf numFmtId="0" fontId="11" fillId="0" borderId="0" xfId="3" applyFont="1" applyAlignment="1">
      <alignment horizontal="center" vertical="center" wrapText="1"/>
    </xf>
    <xf numFmtId="0" fontId="7" fillId="0" borderId="20" xfId="3" applyFont="1" applyBorder="1" applyAlignment="1">
      <alignment horizontal="center" wrapText="1"/>
    </xf>
    <xf numFmtId="0" fontId="7" fillId="0" borderId="15" xfId="3" applyFont="1" applyBorder="1" applyAlignment="1">
      <alignment horizontal="center" wrapText="1"/>
    </xf>
    <xf numFmtId="0" fontId="8" fillId="0" borderId="21" xfId="3" applyFont="1" applyBorder="1" applyAlignment="1">
      <alignment horizontal="center" vertical="center" wrapText="1"/>
    </xf>
    <xf numFmtId="0" fontId="8" fillId="0" borderId="22" xfId="3" applyFont="1" applyBorder="1" applyAlignment="1">
      <alignment horizontal="center" vertical="center" wrapText="1"/>
    </xf>
    <xf numFmtId="0" fontId="10" fillId="0" borderId="0" xfId="4" applyFont="1" applyAlignment="1">
      <alignment horizontal="left" vertical="top"/>
    </xf>
    <xf numFmtId="0" fontId="8" fillId="0" borderId="21" xfId="4" applyFont="1" applyBorder="1" applyAlignment="1">
      <alignment horizontal="center" vertical="center" wrapText="1"/>
    </xf>
    <xf numFmtId="0" fontId="8" fillId="0" borderId="23" xfId="4" applyFont="1" applyBorder="1" applyAlignment="1">
      <alignment horizontal="center" vertical="center" wrapText="1"/>
    </xf>
    <xf numFmtId="0" fontId="8" fillId="0" borderId="24" xfId="3" applyFont="1" applyBorder="1" applyAlignment="1">
      <alignment horizontal="center" vertical="center" wrapText="1"/>
    </xf>
    <xf numFmtId="0" fontId="11" fillId="0" borderId="26" xfId="4" applyFont="1" applyBorder="1" applyAlignment="1">
      <alignment horizontal="center" vertical="center" wrapText="1"/>
    </xf>
    <xf numFmtId="0" fontId="8" fillId="0" borderId="20" xfId="4" applyFont="1" applyBorder="1" applyAlignment="1">
      <alignment horizontal="center" wrapText="1"/>
    </xf>
    <xf numFmtId="0" fontId="8" fillId="0" borderId="15" xfId="4" applyFont="1" applyBorder="1" applyAlignment="1">
      <alignment horizontal="center" wrapText="1"/>
    </xf>
    <xf numFmtId="0" fontId="8" fillId="0" borderId="22" xfId="4" applyFont="1" applyBorder="1" applyAlignment="1">
      <alignment horizontal="center" vertical="center" wrapText="1"/>
    </xf>
    <xf numFmtId="0" fontId="8" fillId="0" borderId="24" xfId="4" applyFont="1" applyBorder="1" applyAlignment="1">
      <alignment horizontal="center" vertical="center" wrapText="1"/>
    </xf>
    <xf numFmtId="0" fontId="9" fillId="3" borderId="29" xfId="4" applyFont="1" applyFill="1" applyBorder="1" applyAlignment="1">
      <alignment horizontal="center" vertical="center" wrapText="1"/>
    </xf>
    <xf numFmtId="0" fontId="9" fillId="3" borderId="0" xfId="4" applyFont="1" applyFill="1" applyAlignment="1">
      <alignment horizontal="center" vertical="center" wrapText="1"/>
    </xf>
    <xf numFmtId="0" fontId="9" fillId="3" borderId="30" xfId="4" applyFont="1" applyFill="1" applyBorder="1" applyAlignment="1">
      <alignment horizontal="center" vertical="center" wrapText="1"/>
    </xf>
    <xf numFmtId="0" fontId="9" fillId="3" borderId="15" xfId="4" applyFont="1" applyFill="1" applyBorder="1" applyAlignment="1">
      <alignment horizontal="center" vertical="center" wrapText="1"/>
    </xf>
    <xf numFmtId="0" fontId="8" fillId="0" borderId="27" xfId="4" applyFont="1" applyBorder="1" applyAlignment="1">
      <alignment horizontal="center" vertical="center" wrapText="1"/>
    </xf>
    <xf numFmtId="0" fontId="8" fillId="0" borderId="28" xfId="4" applyFont="1" applyBorder="1" applyAlignment="1">
      <alignment horizontal="center" vertical="center" wrapText="1"/>
    </xf>
    <xf numFmtId="0" fontId="8" fillId="0" borderId="25" xfId="4" applyFont="1" applyBorder="1" applyAlignment="1">
      <alignment horizontal="center" vertical="center" wrapText="1"/>
    </xf>
    <xf numFmtId="0" fontId="18" fillId="0" borderId="0" xfId="8" applyFont="1" applyBorder="1" applyAlignment="1">
      <alignment horizontal="center" vertical="center" wrapText="1"/>
    </xf>
    <xf numFmtId="0" fontId="8" fillId="0" borderId="37" xfId="3" applyFont="1" applyBorder="1" applyAlignment="1">
      <alignment horizontal="center" vertical="center" wrapText="1"/>
    </xf>
    <xf numFmtId="0" fontId="8" fillId="0" borderId="38" xfId="3" applyFont="1" applyBorder="1" applyAlignment="1">
      <alignment horizontal="center" vertical="center" wrapText="1"/>
    </xf>
    <xf numFmtId="0" fontId="9" fillId="3" borderId="0" xfId="4" applyFont="1" applyFill="1" applyBorder="1" applyAlignment="1">
      <alignment horizontal="center" vertical="center" wrapText="1"/>
    </xf>
    <xf numFmtId="0" fontId="18" fillId="0" borderId="0" xfId="9" applyFont="1" applyBorder="1" applyAlignment="1">
      <alignment horizontal="center" vertical="center" wrapText="1"/>
    </xf>
    <xf numFmtId="0" fontId="9" fillId="3" borderId="35" xfId="4" applyFont="1" applyFill="1" applyBorder="1" applyAlignment="1">
      <alignment horizontal="center" vertical="center" wrapText="1"/>
    </xf>
    <xf numFmtId="0" fontId="9" fillId="5" borderId="29" xfId="6" applyFont="1" applyFill="1" applyBorder="1" applyAlignment="1">
      <alignment horizontal="center" vertical="center" wrapText="1"/>
    </xf>
    <xf numFmtId="0" fontId="9" fillId="5" borderId="0" xfId="6" applyFont="1" applyFill="1" applyBorder="1" applyAlignment="1">
      <alignment horizontal="center" vertical="center" wrapText="1"/>
    </xf>
    <xf numFmtId="0" fontId="9" fillId="5" borderId="30" xfId="6" applyFont="1" applyFill="1" applyBorder="1" applyAlignment="1">
      <alignment horizontal="center" vertical="center" wrapText="1"/>
    </xf>
    <xf numFmtId="0" fontId="9" fillId="5" borderId="34" xfId="6" applyFont="1" applyFill="1" applyBorder="1" applyAlignment="1">
      <alignment horizontal="center" vertical="center" wrapText="1"/>
    </xf>
    <xf numFmtId="0" fontId="9" fillId="5" borderId="15" xfId="6" applyFont="1" applyFill="1" applyBorder="1" applyAlignment="1">
      <alignment horizontal="center" vertical="center" wrapText="1"/>
    </xf>
  </cellXfs>
  <cellStyles count="10">
    <cellStyle name="Heading 2" xfId="2" builtinId="17"/>
    <cellStyle name="Normal" xfId="0" builtinId="0"/>
    <cellStyle name="Normal_Model 1" xfId="3" xr:uid="{3CBCD451-F1FF-4306-A8BC-69AF3911537B}"/>
    <cellStyle name="Normal_Model 1_1" xfId="7" xr:uid="{CCD6B652-1EA3-4ED1-AD03-3FA90723E2E6}"/>
    <cellStyle name="Normal_Model 2" xfId="8" xr:uid="{D6DD9872-D9A3-4658-9A71-1E4B6BBFDB4F}"/>
    <cellStyle name="Normal_Model 3" xfId="9" xr:uid="{A894818F-1C42-4714-86AD-86C703E55138}"/>
    <cellStyle name="Normal_Sheet1" xfId="6" xr:uid="{8B7D7F69-2299-44EF-9235-72592B5E6825}"/>
    <cellStyle name="Normal_Sheet2" xfId="4" xr:uid="{13A3D880-D8A6-48D7-A938-0FF1035BD336}"/>
    <cellStyle name="Percent" xfId="1" builtinId="5"/>
    <cellStyle name="TableHeading" xfId="5" xr:uid="{7FE11472-5099-43E0-9C88-1870DBEDCB9A}"/>
  </cellStyles>
  <dxfs count="0"/>
  <tableStyles count="0" defaultTableStyle="TableStyleMedium2" defaultPivotStyle="PivotStyleLight16"/>
  <colors>
    <mruColors>
      <color rgb="FFFF79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18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Significance illustration</a:t>
            </a:r>
          </a:p>
        </c:rich>
      </c:tx>
      <c:layout>
        <c:manualLayout>
          <c:xMode val="edge"/>
          <c:yMode val="edge"/>
          <c:x val="0.14051784207066317"/>
          <c:y val="9.149452509842519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122026884014994"/>
          <c:y val="0.17852505741469815"/>
          <c:w val="0.656917689694277"/>
          <c:h val="0.77319441026902891"/>
        </c:manualLayout>
      </c:layout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rgbClr val="C00000">
                    <a:shade val="30000"/>
                    <a:satMod val="115000"/>
                  </a:srgbClr>
                </a:gs>
                <a:gs pos="50000">
                  <a:srgbClr val="C00000">
                    <a:shade val="67500"/>
                    <a:satMod val="115000"/>
                  </a:srgbClr>
                </a:gs>
                <a:gs pos="100000">
                  <a:srgbClr val="C00000">
                    <a:shade val="100000"/>
                    <a:satMod val="115000"/>
                  </a:srgbClr>
                </a:gs>
              </a:gsLst>
              <a:lin ang="5400000" scaled="1"/>
              <a:tileRect/>
            </a:gradFill>
          </c:spPr>
          <c:invertIfNegative val="0"/>
          <c:val>
            <c:numRef>
              <c:f>G!$P$33:$P$76</c:f>
              <c:numCache>
                <c:formatCode>0%</c:formatCode>
                <c:ptCount val="44"/>
                <c:pt idx="0">
                  <c:v>7.1781101153256921E-2</c:v>
                </c:pt>
                <c:pt idx="1">
                  <c:v>4.1401733149309526E-2</c:v>
                </c:pt>
                <c:pt idx="2">
                  <c:v>5.4076414699067765E-2</c:v>
                </c:pt>
                <c:pt idx="3">
                  <c:v>5.678447342501855E-2</c:v>
                </c:pt>
                <c:pt idx="4">
                  <c:v>6.5604009398300328E-2</c:v>
                </c:pt>
                <c:pt idx="5">
                  <c:v>0.18413224422119331</c:v>
                </c:pt>
                <c:pt idx="6">
                  <c:v>0.13839757854989609</c:v>
                </c:pt>
                <c:pt idx="7">
                  <c:v>1.4796811452299836E-2</c:v>
                </c:pt>
                <c:pt idx="8">
                  <c:v>3.5803076317014702E-2</c:v>
                </c:pt>
                <c:pt idx="9">
                  <c:v>4.1782278330373068E-2</c:v>
                </c:pt>
                <c:pt idx="10">
                  <c:v>0.11593900705132359</c:v>
                </c:pt>
                <c:pt idx="11">
                  <c:v>1.5116286498236447E-2</c:v>
                </c:pt>
                <c:pt idx="12">
                  <c:v>9.726656675614824E-2</c:v>
                </c:pt>
                <c:pt idx="13">
                  <c:v>4.7684847429944333E-2</c:v>
                </c:pt>
                <c:pt idx="14">
                  <c:v>1.9433571568617386E-2</c:v>
                </c:pt>
                <c:pt idx="16">
                  <c:v>0.42622424322099234</c:v>
                </c:pt>
                <c:pt idx="17">
                  <c:v>0.57377575677900772</c:v>
                </c:pt>
                <c:pt idx="19">
                  <c:v>0.2907285850544859</c:v>
                </c:pt>
                <c:pt idx="20">
                  <c:v>0.28805678338698076</c:v>
                </c:pt>
                <c:pt idx="21">
                  <c:v>0.42121463155853334</c:v>
                </c:pt>
                <c:pt idx="23">
                  <c:v>4.739079678152229E-2</c:v>
                </c:pt>
                <c:pt idx="24">
                  <c:v>0.19566808945663053</c:v>
                </c:pt>
                <c:pt idx="25">
                  <c:v>0.34111852061682307</c:v>
                </c:pt>
                <c:pt idx="26">
                  <c:v>0.41582259314502412</c:v>
                </c:pt>
                <c:pt idx="28">
                  <c:v>0.23847215947834552</c:v>
                </c:pt>
                <c:pt idx="29">
                  <c:v>0.576547531586035</c:v>
                </c:pt>
                <c:pt idx="30">
                  <c:v>0.18498030893561945</c:v>
                </c:pt>
                <c:pt idx="32">
                  <c:v>0.17495184727210411</c:v>
                </c:pt>
                <c:pt idx="33">
                  <c:v>0.29581837037785014</c:v>
                </c:pt>
                <c:pt idx="34">
                  <c:v>0.52922978235004581</c:v>
                </c:pt>
                <c:pt idx="36">
                  <c:v>8.4938141137134868E-2</c:v>
                </c:pt>
                <c:pt idx="37">
                  <c:v>0.43007021217210689</c:v>
                </c:pt>
                <c:pt idx="38">
                  <c:v>0.48499164669075834</c:v>
                </c:pt>
                <c:pt idx="40">
                  <c:v>0.13890046445401333</c:v>
                </c:pt>
                <c:pt idx="41">
                  <c:v>0.51969519844731982</c:v>
                </c:pt>
                <c:pt idx="42">
                  <c:v>0.26261029300922306</c:v>
                </c:pt>
                <c:pt idx="43">
                  <c:v>7.87940440894436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04-40A9-8C15-EDEBB66F6C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629203712"/>
        <c:axId val="629205248"/>
      </c:barChart>
      <c:catAx>
        <c:axId val="629203712"/>
        <c:scaling>
          <c:orientation val="maxMin"/>
        </c:scaling>
        <c:delete val="0"/>
        <c:axPos val="l"/>
        <c:majorTickMark val="none"/>
        <c:minorTickMark val="none"/>
        <c:tickLblPos val="none"/>
        <c:spPr>
          <a:ln>
            <a:noFill/>
          </a:ln>
        </c:spPr>
        <c:crossAx val="629205248"/>
        <c:crosses val="autoZero"/>
        <c:auto val="1"/>
        <c:lblAlgn val="ctr"/>
        <c:lblOffset val="100"/>
        <c:noMultiLvlLbl val="0"/>
      </c:catAx>
      <c:valAx>
        <c:axId val="629205248"/>
        <c:scaling>
          <c:orientation val="minMax"/>
          <c:min val="0"/>
        </c:scaling>
        <c:delete val="1"/>
        <c:axPos val="b"/>
        <c:maj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inorGridlines>
        <c:numFmt formatCode="0%" sourceLinked="1"/>
        <c:majorTickMark val="out"/>
        <c:minorTickMark val="none"/>
        <c:tickLblPos val="nextTo"/>
        <c:crossAx val="629203712"/>
        <c:crosses val="max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Johnsons Importance</a:t>
            </a:r>
          </a:p>
        </c:rich>
      </c:tx>
      <c:layout>
        <c:manualLayout>
          <c:xMode val="edge"/>
          <c:yMode val="edge"/>
          <c:x val="0.13393347822390156"/>
          <c:y val="7.007661614552515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122026884014994"/>
          <c:y val="0.22990588604170142"/>
          <c:w val="0.656917689694277"/>
          <c:h val="0.72181350163599489"/>
        </c:manualLayout>
      </c:layout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rgbClr val="C00000">
                    <a:shade val="30000"/>
                    <a:satMod val="115000"/>
                  </a:srgbClr>
                </a:gs>
                <a:gs pos="50000">
                  <a:srgbClr val="C00000">
                    <a:shade val="67500"/>
                    <a:satMod val="115000"/>
                  </a:srgbClr>
                </a:gs>
                <a:gs pos="100000">
                  <a:srgbClr val="C00000">
                    <a:shade val="100000"/>
                    <a:satMod val="115000"/>
                  </a:srgbClr>
                </a:gs>
              </a:gsLst>
              <a:lin ang="5400000" scaled="1"/>
              <a:tileRect/>
            </a:gradFill>
          </c:spPr>
          <c:invertIfNegative val="0"/>
          <c:val>
            <c:numRef>
              <c:f>G!$D$19:$D$26</c:f>
              <c:numCache>
                <c:formatCode>0%</c:formatCode>
                <c:ptCount val="8"/>
                <c:pt idx="0">
                  <c:v>0.10556781282630756</c:v>
                </c:pt>
                <c:pt idx="1">
                  <c:v>1.1672167579696574E-2</c:v>
                </c:pt>
                <c:pt idx="2">
                  <c:v>7.4488968226428341E-3</c:v>
                </c:pt>
                <c:pt idx="3">
                  <c:v>0.24632707910376989</c:v>
                </c:pt>
                <c:pt idx="4">
                  <c:v>0.13145037605905258</c:v>
                </c:pt>
                <c:pt idx="5">
                  <c:v>0.10402668310752664</c:v>
                </c:pt>
                <c:pt idx="6">
                  <c:v>0.21793838972751917</c:v>
                </c:pt>
                <c:pt idx="7">
                  <c:v>0.17556859477348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BE-4665-AFB0-4D809EE20A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629203712"/>
        <c:axId val="629205248"/>
      </c:barChart>
      <c:catAx>
        <c:axId val="629203712"/>
        <c:scaling>
          <c:orientation val="maxMin"/>
        </c:scaling>
        <c:delete val="0"/>
        <c:axPos val="l"/>
        <c:majorTickMark val="none"/>
        <c:minorTickMark val="none"/>
        <c:tickLblPos val="none"/>
        <c:spPr>
          <a:ln>
            <a:noFill/>
          </a:ln>
        </c:spPr>
        <c:crossAx val="629205248"/>
        <c:crosses val="autoZero"/>
        <c:auto val="1"/>
        <c:lblAlgn val="ctr"/>
        <c:lblOffset val="100"/>
        <c:noMultiLvlLbl val="0"/>
      </c:catAx>
      <c:valAx>
        <c:axId val="629205248"/>
        <c:scaling>
          <c:orientation val="minMax"/>
          <c:min val="0"/>
        </c:scaling>
        <c:delete val="1"/>
        <c:axPos val="b"/>
        <c:maj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inorGridlines>
        <c:numFmt formatCode="0%" sourceLinked="1"/>
        <c:majorTickMark val="out"/>
        <c:minorTickMark val="none"/>
        <c:tickLblPos val="nextTo"/>
        <c:crossAx val="629203712"/>
        <c:crosses val="max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Significance illustration</a:t>
            </a:r>
          </a:p>
        </c:rich>
      </c:tx>
      <c:layout>
        <c:manualLayout>
          <c:xMode val="edge"/>
          <c:yMode val="edge"/>
          <c:x val="0.14051773541931875"/>
          <c:y val="8.368200836820083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122026884014994"/>
          <c:y val="0.1770897867105389"/>
          <c:w val="0.656917689694277"/>
          <c:h val="0.77462959074560578"/>
        </c:manualLayout>
      </c:layout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rgbClr val="C00000">
                    <a:shade val="30000"/>
                    <a:satMod val="115000"/>
                  </a:srgbClr>
                </a:gs>
                <a:gs pos="50000">
                  <a:srgbClr val="C00000">
                    <a:shade val="67500"/>
                    <a:satMod val="115000"/>
                  </a:srgbClr>
                </a:gs>
                <a:gs pos="100000">
                  <a:srgbClr val="C00000">
                    <a:shade val="100000"/>
                    <a:satMod val="115000"/>
                  </a:srgbClr>
                </a:gs>
              </a:gsLst>
              <a:lin ang="5400000" scaled="1"/>
              <a:tileRect/>
            </a:gradFill>
          </c:spPr>
          <c:invertIfNegative val="0"/>
          <c:val>
            <c:numRef>
              <c:f>H!$P$32:$P$70</c:f>
              <c:numCache>
                <c:formatCode>0%</c:formatCode>
                <c:ptCount val="39"/>
                <c:pt idx="0">
                  <c:v>6.0625531351836945E-2</c:v>
                </c:pt>
                <c:pt idx="1">
                  <c:v>3.4563647090658185E-2</c:v>
                </c:pt>
                <c:pt idx="2">
                  <c:v>3.4126355081120954E-2</c:v>
                </c:pt>
                <c:pt idx="3">
                  <c:v>1.6337579513005747E-2</c:v>
                </c:pt>
                <c:pt idx="4">
                  <c:v>3.2582983198871228E-2</c:v>
                </c:pt>
                <c:pt idx="5">
                  <c:v>0.50095921370144425</c:v>
                </c:pt>
                <c:pt idx="6">
                  <c:v>9.1798426305373382E-2</c:v>
                </c:pt>
                <c:pt idx="7">
                  <c:v>3.2068024276314479E-2</c:v>
                </c:pt>
                <c:pt idx="8">
                  <c:v>1.7657177078589492E-2</c:v>
                </c:pt>
                <c:pt idx="9">
                  <c:v>6.5137982163902652E-2</c:v>
                </c:pt>
                <c:pt idx="10">
                  <c:v>3.7615816359085334E-2</c:v>
                </c:pt>
                <c:pt idx="11">
                  <c:v>3.1573160913564935E-2</c:v>
                </c:pt>
                <c:pt idx="12">
                  <c:v>6.9480701760345513E-3</c:v>
                </c:pt>
                <c:pt idx="13">
                  <c:v>3.8006032790197916E-2</c:v>
                </c:pt>
                <c:pt idx="15">
                  <c:v>0.2637594783023437</c:v>
                </c:pt>
                <c:pt idx="16">
                  <c:v>0.18094641040620787</c:v>
                </c:pt>
                <c:pt idx="17">
                  <c:v>0.55529411129144846</c:v>
                </c:pt>
                <c:pt idx="19">
                  <c:v>0.15812837590867876</c:v>
                </c:pt>
                <c:pt idx="20">
                  <c:v>0.54229947007224266</c:v>
                </c:pt>
                <c:pt idx="21">
                  <c:v>0.29957215401907855</c:v>
                </c:pt>
                <c:pt idx="23">
                  <c:v>0.14227333590329772</c:v>
                </c:pt>
                <c:pt idx="24">
                  <c:v>0.16958720484388889</c:v>
                </c:pt>
                <c:pt idx="25">
                  <c:v>0.6881394592528135</c:v>
                </c:pt>
                <c:pt idx="27">
                  <c:v>0.12681927866107148</c:v>
                </c:pt>
                <c:pt idx="28">
                  <c:v>0.49311704505905057</c:v>
                </c:pt>
                <c:pt idx="29">
                  <c:v>0.38006367627987792</c:v>
                </c:pt>
                <c:pt idx="31">
                  <c:v>8.6640835959118187E-2</c:v>
                </c:pt>
                <c:pt idx="32">
                  <c:v>0.3153774825774891</c:v>
                </c:pt>
                <c:pt idx="33">
                  <c:v>0.59798168146339281</c:v>
                </c:pt>
                <c:pt idx="35">
                  <c:v>0.15676986133241211</c:v>
                </c:pt>
                <c:pt idx="36">
                  <c:v>0.61194130502191868</c:v>
                </c:pt>
                <c:pt idx="37">
                  <c:v>0.18869015129077002</c:v>
                </c:pt>
                <c:pt idx="38">
                  <c:v>4.25986823548991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78-40B6-A237-DA4B23FB2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629203712"/>
        <c:axId val="629205248"/>
      </c:barChart>
      <c:catAx>
        <c:axId val="629203712"/>
        <c:scaling>
          <c:orientation val="maxMin"/>
        </c:scaling>
        <c:delete val="0"/>
        <c:axPos val="l"/>
        <c:majorTickMark val="none"/>
        <c:minorTickMark val="none"/>
        <c:tickLblPos val="none"/>
        <c:spPr>
          <a:ln>
            <a:noFill/>
          </a:ln>
        </c:spPr>
        <c:crossAx val="629205248"/>
        <c:crosses val="autoZero"/>
        <c:auto val="1"/>
        <c:lblAlgn val="ctr"/>
        <c:lblOffset val="100"/>
        <c:noMultiLvlLbl val="0"/>
      </c:catAx>
      <c:valAx>
        <c:axId val="629205248"/>
        <c:scaling>
          <c:orientation val="minMax"/>
          <c:min val="0"/>
        </c:scaling>
        <c:delete val="1"/>
        <c:axPos val="b"/>
        <c:maj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inorGridlines>
        <c:numFmt formatCode="0%" sourceLinked="1"/>
        <c:majorTickMark val="out"/>
        <c:minorTickMark val="none"/>
        <c:tickLblPos val="nextTo"/>
        <c:crossAx val="629203712"/>
        <c:crosses val="max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Johnsons Importance</a:t>
            </a:r>
          </a:p>
        </c:rich>
      </c:tx>
      <c:layout>
        <c:manualLayout>
          <c:xMode val="edge"/>
          <c:yMode val="edge"/>
          <c:x val="0.13393347822390156"/>
          <c:y val="7.007661614552515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122026884014994"/>
          <c:y val="0.23559172318200297"/>
          <c:w val="0.656917689694277"/>
          <c:h val="0.71612773391260431"/>
        </c:manualLayout>
      </c:layout>
      <c:barChart>
        <c:barDir val="bar"/>
        <c:grouping val="clustered"/>
        <c:varyColors val="0"/>
        <c:ser>
          <c:idx val="0"/>
          <c:order val="0"/>
          <c:tx>
            <c:v>series1</c:v>
          </c:tx>
          <c:spPr>
            <a:gradFill flip="none" rotWithShape="1">
              <a:gsLst>
                <a:gs pos="0">
                  <a:srgbClr val="C00000">
                    <a:shade val="30000"/>
                    <a:satMod val="115000"/>
                  </a:srgbClr>
                </a:gs>
                <a:gs pos="50000">
                  <a:srgbClr val="C00000">
                    <a:shade val="67500"/>
                    <a:satMod val="115000"/>
                  </a:srgbClr>
                </a:gs>
                <a:gs pos="100000">
                  <a:srgbClr val="C00000">
                    <a:shade val="100000"/>
                    <a:satMod val="115000"/>
                  </a:srgbClr>
                </a:gs>
              </a:gsLst>
              <a:lin ang="5400000" scaled="1"/>
              <a:tileRect/>
            </a:gradFill>
          </c:spPr>
          <c:invertIfNegative val="0"/>
          <c:val>
            <c:numRef>
              <c:f>H!$D$19:$D$25</c:f>
              <c:numCache>
                <c:formatCode>0%</c:formatCode>
                <c:ptCount val="7"/>
                <c:pt idx="0">
                  <c:v>0.19427489429323552</c:v>
                </c:pt>
                <c:pt idx="1">
                  <c:v>3.5266779953502414E-2</c:v>
                </c:pt>
                <c:pt idx="2">
                  <c:v>9.9244771675772045E-2</c:v>
                </c:pt>
                <c:pt idx="3">
                  <c:v>5.6219480395469174E-2</c:v>
                </c:pt>
                <c:pt idx="4">
                  <c:v>0.18205884773691228</c:v>
                </c:pt>
                <c:pt idx="5">
                  <c:v>0.1693641055195565</c:v>
                </c:pt>
                <c:pt idx="6">
                  <c:v>0.26357112042555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62-4E69-A19B-BFFD47ACF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629203712"/>
        <c:axId val="629205248"/>
      </c:barChart>
      <c:catAx>
        <c:axId val="629203712"/>
        <c:scaling>
          <c:orientation val="maxMin"/>
        </c:scaling>
        <c:delete val="0"/>
        <c:axPos val="l"/>
        <c:majorTickMark val="none"/>
        <c:minorTickMark val="none"/>
        <c:tickLblPos val="none"/>
        <c:spPr>
          <a:ln>
            <a:noFill/>
          </a:ln>
        </c:spPr>
        <c:crossAx val="629205248"/>
        <c:crosses val="autoZero"/>
        <c:auto val="1"/>
        <c:lblAlgn val="ctr"/>
        <c:lblOffset val="100"/>
        <c:noMultiLvlLbl val="0"/>
      </c:catAx>
      <c:valAx>
        <c:axId val="629205248"/>
        <c:scaling>
          <c:orientation val="minMax"/>
          <c:min val="0"/>
        </c:scaling>
        <c:delete val="1"/>
        <c:axPos val="b"/>
        <c:maj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inorGridlines>
        <c:numFmt formatCode="0%" sourceLinked="1"/>
        <c:majorTickMark val="out"/>
        <c:minorTickMark val="none"/>
        <c:tickLblPos val="nextTo"/>
        <c:crossAx val="629203712"/>
        <c:crosses val="max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Significance illustration</a:t>
            </a:r>
          </a:p>
        </c:rich>
      </c:tx>
      <c:layout>
        <c:manualLayout>
          <c:xMode val="edge"/>
          <c:yMode val="edge"/>
          <c:x val="0.14051773541931875"/>
          <c:y val="8.368200836820083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122026884014994"/>
          <c:y val="0.17492794662588543"/>
          <c:w val="0.656917689694277"/>
          <c:h val="0.77679150127537333"/>
        </c:manualLayout>
      </c:layout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rgbClr val="C00000">
                    <a:shade val="30000"/>
                    <a:satMod val="115000"/>
                  </a:srgbClr>
                </a:gs>
                <a:gs pos="50000">
                  <a:srgbClr val="C00000">
                    <a:shade val="67500"/>
                    <a:satMod val="115000"/>
                  </a:srgbClr>
                </a:gs>
                <a:gs pos="100000">
                  <a:srgbClr val="C00000">
                    <a:shade val="100000"/>
                    <a:satMod val="115000"/>
                  </a:srgbClr>
                </a:gs>
              </a:gsLst>
              <a:lin ang="5400000" scaled="1"/>
              <a:tileRect/>
            </a:gradFill>
          </c:spPr>
          <c:invertIfNegative val="0"/>
          <c:val>
            <c:numRef>
              <c:f>I!$P$34:$P$81</c:f>
              <c:numCache>
                <c:formatCode>0%</c:formatCode>
                <c:ptCount val="48"/>
                <c:pt idx="0">
                  <c:v>7.1179602808901121E-2</c:v>
                </c:pt>
                <c:pt idx="1">
                  <c:v>8.0552506951174829E-2</c:v>
                </c:pt>
                <c:pt idx="2">
                  <c:v>0.10551315367256774</c:v>
                </c:pt>
                <c:pt idx="3">
                  <c:v>3.7569992383501241E-2</c:v>
                </c:pt>
                <c:pt idx="4">
                  <c:v>9.9664203779515487E-2</c:v>
                </c:pt>
                <c:pt idx="5">
                  <c:v>0.21428786256207066</c:v>
                </c:pt>
                <c:pt idx="6">
                  <c:v>5.6074064564646184E-2</c:v>
                </c:pt>
                <c:pt idx="7">
                  <c:v>1.1031324779900039E-2</c:v>
                </c:pt>
                <c:pt idx="8">
                  <c:v>6.393343234740273E-2</c:v>
                </c:pt>
                <c:pt idx="9">
                  <c:v>1.8026979465403555E-2</c:v>
                </c:pt>
                <c:pt idx="10">
                  <c:v>7.8555858318083399E-2</c:v>
                </c:pt>
                <c:pt idx="11">
                  <c:v>1.4023644842780736E-2</c:v>
                </c:pt>
                <c:pt idx="12">
                  <c:v>7.7215002240612132E-2</c:v>
                </c:pt>
                <c:pt idx="13">
                  <c:v>1.781807032936596E-2</c:v>
                </c:pt>
                <c:pt idx="14">
                  <c:v>5.4554300954074299E-2</c:v>
                </c:pt>
                <c:pt idx="16">
                  <c:v>0.29281075609707374</c:v>
                </c:pt>
                <c:pt idx="17">
                  <c:v>0.20701837188624966</c:v>
                </c:pt>
                <c:pt idx="18">
                  <c:v>0.50017087201667665</c:v>
                </c:pt>
                <c:pt idx="20">
                  <c:v>0.62131636403186019</c:v>
                </c:pt>
                <c:pt idx="21">
                  <c:v>0.37868363596813975</c:v>
                </c:pt>
                <c:pt idx="23">
                  <c:v>0.17151815076306445</c:v>
                </c:pt>
                <c:pt idx="24">
                  <c:v>0.53664938246323013</c:v>
                </c:pt>
                <c:pt idx="25">
                  <c:v>0.29183246677370545</c:v>
                </c:pt>
                <c:pt idx="27">
                  <c:v>7.4783258843075628E-2</c:v>
                </c:pt>
                <c:pt idx="28">
                  <c:v>0.29236159222609898</c:v>
                </c:pt>
                <c:pt idx="29">
                  <c:v>0.4044278801417</c:v>
                </c:pt>
                <c:pt idx="30">
                  <c:v>0.22842726878912537</c:v>
                </c:pt>
                <c:pt idx="32">
                  <c:v>0.17297848269254287</c:v>
                </c:pt>
                <c:pt idx="33">
                  <c:v>0.40171262172404931</c:v>
                </c:pt>
                <c:pt idx="34">
                  <c:v>0.4253088955834079</c:v>
                </c:pt>
                <c:pt idx="36">
                  <c:v>0.1065546276880926</c:v>
                </c:pt>
                <c:pt idx="37">
                  <c:v>0.24025802180188047</c:v>
                </c:pt>
                <c:pt idx="38">
                  <c:v>0.65318735051002697</c:v>
                </c:pt>
                <c:pt idx="40">
                  <c:v>0.33429603206777808</c:v>
                </c:pt>
                <c:pt idx="41">
                  <c:v>0.87485285678840086</c:v>
                </c:pt>
                <c:pt idx="42">
                  <c:v>0.65318735051002697</c:v>
                </c:pt>
                <c:pt idx="44">
                  <c:v>5.5085841829410731E-2</c:v>
                </c:pt>
                <c:pt idx="45">
                  <c:v>0.42827951907107942</c:v>
                </c:pt>
                <c:pt idx="46">
                  <c:v>0.39260175455071195</c:v>
                </c:pt>
                <c:pt idx="47">
                  <c:v>0.12403288454879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1C-44A4-88E9-F9AF4812C5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629203712"/>
        <c:axId val="629205248"/>
      </c:barChart>
      <c:catAx>
        <c:axId val="629203712"/>
        <c:scaling>
          <c:orientation val="maxMin"/>
        </c:scaling>
        <c:delete val="0"/>
        <c:axPos val="l"/>
        <c:majorTickMark val="none"/>
        <c:minorTickMark val="none"/>
        <c:tickLblPos val="none"/>
        <c:spPr>
          <a:ln>
            <a:noFill/>
          </a:ln>
        </c:spPr>
        <c:crossAx val="629205248"/>
        <c:crosses val="autoZero"/>
        <c:auto val="1"/>
        <c:lblAlgn val="ctr"/>
        <c:lblOffset val="100"/>
        <c:noMultiLvlLbl val="0"/>
      </c:catAx>
      <c:valAx>
        <c:axId val="629205248"/>
        <c:scaling>
          <c:orientation val="minMax"/>
          <c:min val="0"/>
        </c:scaling>
        <c:delete val="1"/>
        <c:axPos val="b"/>
        <c:maj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inorGridlines>
        <c:numFmt formatCode="0%" sourceLinked="1"/>
        <c:majorTickMark val="out"/>
        <c:minorTickMark val="none"/>
        <c:tickLblPos val="nextTo"/>
        <c:crossAx val="629203712"/>
        <c:crosses val="max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Johnsons Importance</a:t>
            </a:r>
          </a:p>
        </c:rich>
      </c:tx>
      <c:layout>
        <c:manualLayout>
          <c:xMode val="edge"/>
          <c:yMode val="edge"/>
          <c:x val="0.13393347822390156"/>
          <c:y val="7.007661614552515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122026884014994"/>
          <c:y val="0.22990588604170142"/>
          <c:w val="0.656917689694277"/>
          <c:h val="0.72181350163599489"/>
        </c:manualLayout>
      </c:layout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rgbClr val="C00000">
                    <a:shade val="30000"/>
                    <a:satMod val="115000"/>
                  </a:srgbClr>
                </a:gs>
                <a:gs pos="50000">
                  <a:srgbClr val="C00000">
                    <a:shade val="67500"/>
                    <a:satMod val="115000"/>
                  </a:srgbClr>
                </a:gs>
                <a:gs pos="100000">
                  <a:srgbClr val="C00000">
                    <a:shade val="100000"/>
                    <a:satMod val="115000"/>
                  </a:srgbClr>
                </a:gs>
              </a:gsLst>
              <a:lin ang="5400000" scaled="1"/>
              <a:tileRect/>
            </a:gradFill>
          </c:spPr>
          <c:invertIfNegative val="0"/>
          <c:val>
            <c:numRef>
              <c:f>I!$D$19:$D$27</c:f>
              <c:numCache>
                <c:formatCode>0%</c:formatCode>
                <c:ptCount val="9"/>
                <c:pt idx="0">
                  <c:v>0.16785361207760099</c:v>
                </c:pt>
                <c:pt idx="1">
                  <c:v>2.8129337105087047E-2</c:v>
                </c:pt>
                <c:pt idx="2">
                  <c:v>9.9084477731154839E-3</c:v>
                </c:pt>
                <c:pt idx="3">
                  <c:v>7.5484565228510492E-2</c:v>
                </c:pt>
                <c:pt idx="4">
                  <c:v>0.23204264927416357</c:v>
                </c:pt>
                <c:pt idx="5">
                  <c:v>9.9698045830946408E-2</c:v>
                </c:pt>
                <c:pt idx="6">
                  <c:v>0.12226219233710342</c:v>
                </c:pt>
                <c:pt idx="7">
                  <c:v>7.8445087458616294E-2</c:v>
                </c:pt>
                <c:pt idx="8">
                  <c:v>0.18617606291485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1B-4EDA-BA57-2C1D884E9E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629203712"/>
        <c:axId val="629205248"/>
      </c:barChart>
      <c:catAx>
        <c:axId val="629203712"/>
        <c:scaling>
          <c:orientation val="maxMin"/>
        </c:scaling>
        <c:delete val="0"/>
        <c:axPos val="l"/>
        <c:majorTickMark val="none"/>
        <c:minorTickMark val="none"/>
        <c:tickLblPos val="none"/>
        <c:spPr>
          <a:ln>
            <a:noFill/>
          </a:ln>
        </c:spPr>
        <c:crossAx val="629205248"/>
        <c:crosses val="autoZero"/>
        <c:auto val="1"/>
        <c:lblAlgn val="ctr"/>
        <c:lblOffset val="100"/>
        <c:noMultiLvlLbl val="0"/>
      </c:catAx>
      <c:valAx>
        <c:axId val="629205248"/>
        <c:scaling>
          <c:orientation val="minMax"/>
          <c:min val="0"/>
        </c:scaling>
        <c:delete val="1"/>
        <c:axPos val="b"/>
        <c:maj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inorGridlines>
        <c:numFmt formatCode="0%" sourceLinked="1"/>
        <c:majorTickMark val="out"/>
        <c:minorTickMark val="none"/>
        <c:tickLblPos val="nextTo"/>
        <c:crossAx val="629203712"/>
        <c:crosses val="max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95275</xdr:colOff>
      <xdr:row>25</xdr:row>
      <xdr:rowOff>390525</xdr:rowOff>
    </xdr:from>
    <xdr:to>
      <xdr:col>21</xdr:col>
      <xdr:colOff>438149</xdr:colOff>
      <xdr:row>78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967973-48E8-40B6-A3B2-DC06E42743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</xdr:col>
      <xdr:colOff>38100</xdr:colOff>
      <xdr:row>79</xdr:row>
      <xdr:rowOff>85725</xdr:rowOff>
    </xdr:from>
    <xdr:ext cx="5619750" cy="2352675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50311A4-C944-4C4B-9080-F71DFB8A713E}"/>
            </a:ext>
          </a:extLst>
        </xdr:cNvPr>
        <xdr:cNvSpPr txBox="1"/>
      </xdr:nvSpPr>
      <xdr:spPr>
        <a:xfrm>
          <a:off x="390525" y="19631025"/>
          <a:ext cx="5619750" cy="2352675"/>
        </a:xfrm>
        <a:prstGeom prst="rect">
          <a:avLst/>
        </a:prstGeom>
        <a:solidFill>
          <a:schemeClr val="bg1"/>
        </a:solidFill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1100" b="1"/>
            <a:t>Notes:</a:t>
          </a:r>
        </a:p>
        <a:p>
          <a:endParaRPr lang="en-GB" sz="1100"/>
        </a:p>
        <a:p>
          <a:r>
            <a:rPr lang="en-GB" sz="1100"/>
            <a:t>Those</a:t>
          </a:r>
          <a:r>
            <a:rPr lang="en-GB" sz="1100" baseline="0"/>
            <a:t> who are less confident "vaccines in general are safe" :</a:t>
          </a:r>
        </a:p>
        <a:p>
          <a:endParaRPr lang="en-GB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/>
            <a:t>• 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isagree or are not sure the COVID-19 vaccines are safe</a:t>
          </a:r>
          <a:endParaRPr lang="en-GB">
            <a:effectLst/>
          </a:endParaRPr>
        </a:p>
        <a:p>
          <a:r>
            <a:rPr lang="en-GB" sz="1100" baseline="0"/>
            <a:t>• Don't feel "very comfortable" explaining safety of vaccines to patients</a:t>
          </a:r>
        </a:p>
        <a:p>
          <a:r>
            <a:rPr lang="en-GB" sz="1100" baseline="0"/>
            <a:t>• Tend to agree that children are vaccinated against too many diseases</a:t>
          </a:r>
        </a:p>
        <a:p>
          <a:r>
            <a:rPr lang="en-GB" sz="1100" baseline="0"/>
            <a:t>• Tend to agree that new COVID-19 vaccines are important</a:t>
          </a:r>
        </a:p>
        <a:p>
          <a:r>
            <a:rPr lang="en-GB" sz="1100" baseline="0"/>
            <a:t>• Disagree / not sure it is their role to encourage hesitant patients to get vaccinated</a:t>
          </a:r>
        </a:p>
        <a:p>
          <a:endParaRPr lang="en-GB" sz="1100" baseline="0"/>
        </a:p>
        <a:p>
          <a:r>
            <a:rPr lang="en-GB" sz="1100" baseline="0"/>
            <a:t>Demographically:</a:t>
          </a:r>
        </a:p>
        <a:p>
          <a:r>
            <a:rPr lang="en-GB" sz="1100" baseline="0"/>
            <a:t>• From Hungary, Italy, Romania, Switzerland</a:t>
          </a:r>
        </a:p>
      </xdr:txBody>
    </xdr:sp>
    <xdr:clientData/>
  </xdr:oneCellAnchor>
  <xdr:twoCellAnchor>
    <xdr:from>
      <xdr:col>9</xdr:col>
      <xdr:colOff>285750</xdr:colOff>
      <xdr:row>14</xdr:row>
      <xdr:rowOff>142875</xdr:rowOff>
    </xdr:from>
    <xdr:to>
      <xdr:col>16</xdr:col>
      <xdr:colOff>142874</xdr:colOff>
      <xdr:row>27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3BF6964-1F8D-472C-A02B-C17CF3B296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66700</xdr:colOff>
      <xdr:row>25</xdr:row>
      <xdr:rowOff>104775</xdr:rowOff>
    </xdr:from>
    <xdr:to>
      <xdr:col>21</xdr:col>
      <xdr:colOff>409574</xdr:colOff>
      <xdr:row>72</xdr:row>
      <xdr:rowOff>381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496252-3327-4EFC-B110-2FD7459B86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</xdr:col>
      <xdr:colOff>38100</xdr:colOff>
      <xdr:row>73</xdr:row>
      <xdr:rowOff>85725</xdr:rowOff>
    </xdr:from>
    <xdr:ext cx="5619750" cy="2352675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89A3599-1809-4339-8647-16975DA6E17B}"/>
            </a:ext>
          </a:extLst>
        </xdr:cNvPr>
        <xdr:cNvSpPr txBox="1"/>
      </xdr:nvSpPr>
      <xdr:spPr>
        <a:xfrm>
          <a:off x="390525" y="17240250"/>
          <a:ext cx="5619750" cy="2352675"/>
        </a:xfrm>
        <a:prstGeom prst="rect">
          <a:avLst/>
        </a:prstGeom>
        <a:solidFill>
          <a:schemeClr val="bg1"/>
        </a:solidFill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tes:</a:t>
          </a:r>
        </a:p>
        <a:p>
          <a:endParaRPr lang="en-GB">
            <a:effectLst/>
          </a:endParaRP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ose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ho are less confident "vaccines in general are important for children to have" :</a:t>
          </a:r>
        </a:p>
        <a:p>
          <a:endParaRPr lang="en-GB">
            <a:effectLst/>
          </a:endParaRP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Tend to agree children are vaccinated against too many diseases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Do not strongly agree that new COVID-19 vaccines are important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Not comfortable explaining the safety of vaccines to patients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Only 'somewhat' likely to recommend MMR vaccine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Unlikely to recommend HPV vaccine</a:t>
          </a:r>
        </a:p>
        <a:p>
          <a:endParaRPr lang="en-GB">
            <a:effectLst/>
          </a:endParaRP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emographically:</a:t>
          </a:r>
        </a:p>
        <a:p>
          <a:endParaRPr lang="en-GB">
            <a:effectLst/>
          </a:endParaRP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Nurse/Midwife, Hungary</a:t>
          </a:r>
          <a:endParaRPr lang="en-GB">
            <a:effectLst/>
          </a:endParaRPr>
        </a:p>
        <a:p>
          <a:endParaRPr lang="en-GB" sz="1100" baseline="0"/>
        </a:p>
        <a:p>
          <a:endParaRPr lang="en-GB" sz="1100" baseline="0"/>
        </a:p>
      </xdr:txBody>
    </xdr:sp>
    <xdr:clientData/>
  </xdr:oneCellAnchor>
  <xdr:twoCellAnchor>
    <xdr:from>
      <xdr:col>9</xdr:col>
      <xdr:colOff>314325</xdr:colOff>
      <xdr:row>15</xdr:row>
      <xdr:rowOff>2</xdr:rowOff>
    </xdr:from>
    <xdr:to>
      <xdr:col>16</xdr:col>
      <xdr:colOff>171449</xdr:colOff>
      <xdr:row>26</xdr:row>
      <xdr:rowOff>381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5DB879C-9241-47C5-BE12-A8F41F0D7A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76225</xdr:colOff>
      <xdr:row>26</xdr:row>
      <xdr:rowOff>304799</xdr:rowOff>
    </xdr:from>
    <xdr:to>
      <xdr:col>21</xdr:col>
      <xdr:colOff>438149</xdr:colOff>
      <xdr:row>83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7B7912-D025-4386-BB3F-DBA5FD3407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</xdr:col>
      <xdr:colOff>38100</xdr:colOff>
      <xdr:row>84</xdr:row>
      <xdr:rowOff>85725</xdr:rowOff>
    </xdr:from>
    <xdr:ext cx="5619750" cy="2809875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79E2B63-31CF-4154-84D8-A3A51C66515C}"/>
            </a:ext>
          </a:extLst>
        </xdr:cNvPr>
        <xdr:cNvSpPr txBox="1"/>
      </xdr:nvSpPr>
      <xdr:spPr>
        <a:xfrm>
          <a:off x="390525" y="18830925"/>
          <a:ext cx="5619750" cy="2809875"/>
        </a:xfrm>
        <a:prstGeom prst="rect">
          <a:avLst/>
        </a:prstGeom>
        <a:solidFill>
          <a:schemeClr val="bg1"/>
        </a:solidFill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tes:</a:t>
          </a:r>
        </a:p>
        <a:p>
          <a:endParaRPr lang="en-GB">
            <a:effectLst/>
          </a:endParaRP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ose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ho are less confident in "overall effectiveness of vaccines" :</a:t>
          </a:r>
        </a:p>
        <a:p>
          <a:endParaRPr lang="en-GB">
            <a:effectLst/>
          </a:endParaRP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Don't strongly agree COVID-19 vaccines are effective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Don't hold strong opinions about whether children vaccinated against too many diseases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Not 'very comfortable' explaining vakue of vaccines to patients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Not 'highly likely' to recommend COVID vaccine to patients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Do not 'strongly agree' patients underestimate the INDIVIDUAL benefits of vaccination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Only somewhat likely to recommend MMR vaccine </a:t>
          </a:r>
        </a:p>
        <a:p>
          <a:endParaRPr lang="en-GB" sz="11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GB">
            <a:effectLst/>
          </a:endParaRP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emographically: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• Nurse/Midwife, Hungary</a:t>
          </a:r>
          <a:endParaRPr lang="en-GB">
            <a:effectLst/>
          </a:endParaRPr>
        </a:p>
        <a:p>
          <a:endParaRPr lang="en-GB" sz="1100" baseline="0"/>
        </a:p>
        <a:p>
          <a:endParaRPr lang="en-GB" sz="1100" baseline="0"/>
        </a:p>
      </xdr:txBody>
    </xdr:sp>
    <xdr:clientData/>
  </xdr:oneCellAnchor>
  <xdr:twoCellAnchor>
    <xdr:from>
      <xdr:col>9</xdr:col>
      <xdr:colOff>333375</xdr:colOff>
      <xdr:row>13</xdr:row>
      <xdr:rowOff>114300</xdr:rowOff>
    </xdr:from>
    <xdr:to>
      <xdr:col>16</xdr:col>
      <xdr:colOff>190499</xdr:colOff>
      <xdr:row>28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113073C-8C21-45D3-A8D2-7D3713E7CA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StatsPeople">
    <a:dk1>
      <a:sysClr val="windowText" lastClr="000000"/>
    </a:dk1>
    <a:lt1>
      <a:sysClr val="window" lastClr="FFFFFF"/>
    </a:lt1>
    <a:dk2>
      <a:srgbClr val="29235C"/>
    </a:dk2>
    <a:lt2>
      <a:srgbClr val="E4CADF"/>
    </a:lt2>
    <a:accent1>
      <a:srgbClr val="941B80"/>
    </a:accent1>
    <a:accent2>
      <a:srgbClr val="534678"/>
    </a:accent2>
    <a:accent3>
      <a:srgbClr val="FFFF00"/>
    </a:accent3>
    <a:accent4>
      <a:srgbClr val="8064A2"/>
    </a:accent4>
    <a:accent5>
      <a:srgbClr val="12AFE4"/>
    </a:accent5>
    <a:accent6>
      <a:srgbClr val="1C78F2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StatsPeople">
    <a:dk1>
      <a:sysClr val="windowText" lastClr="000000"/>
    </a:dk1>
    <a:lt1>
      <a:sysClr val="window" lastClr="FFFFFF"/>
    </a:lt1>
    <a:dk2>
      <a:srgbClr val="29235C"/>
    </a:dk2>
    <a:lt2>
      <a:srgbClr val="E4CADF"/>
    </a:lt2>
    <a:accent1>
      <a:srgbClr val="941B80"/>
    </a:accent1>
    <a:accent2>
      <a:srgbClr val="534678"/>
    </a:accent2>
    <a:accent3>
      <a:srgbClr val="FFFF00"/>
    </a:accent3>
    <a:accent4>
      <a:srgbClr val="8064A2"/>
    </a:accent4>
    <a:accent5>
      <a:srgbClr val="12AFE4"/>
    </a:accent5>
    <a:accent6>
      <a:srgbClr val="1C78F2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StatsPeople">
    <a:dk1>
      <a:sysClr val="windowText" lastClr="000000"/>
    </a:dk1>
    <a:lt1>
      <a:sysClr val="window" lastClr="FFFFFF"/>
    </a:lt1>
    <a:dk2>
      <a:srgbClr val="29235C"/>
    </a:dk2>
    <a:lt2>
      <a:srgbClr val="E4CADF"/>
    </a:lt2>
    <a:accent1>
      <a:srgbClr val="941B80"/>
    </a:accent1>
    <a:accent2>
      <a:srgbClr val="534678"/>
    </a:accent2>
    <a:accent3>
      <a:srgbClr val="FFFF00"/>
    </a:accent3>
    <a:accent4>
      <a:srgbClr val="8064A2"/>
    </a:accent4>
    <a:accent5>
      <a:srgbClr val="12AFE4"/>
    </a:accent5>
    <a:accent6>
      <a:srgbClr val="1C78F2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StatsPeople">
    <a:dk1>
      <a:sysClr val="windowText" lastClr="000000"/>
    </a:dk1>
    <a:lt1>
      <a:sysClr val="window" lastClr="FFFFFF"/>
    </a:lt1>
    <a:dk2>
      <a:srgbClr val="29235C"/>
    </a:dk2>
    <a:lt2>
      <a:srgbClr val="E4CADF"/>
    </a:lt2>
    <a:accent1>
      <a:srgbClr val="941B80"/>
    </a:accent1>
    <a:accent2>
      <a:srgbClr val="534678"/>
    </a:accent2>
    <a:accent3>
      <a:srgbClr val="FFFF00"/>
    </a:accent3>
    <a:accent4>
      <a:srgbClr val="8064A2"/>
    </a:accent4>
    <a:accent5>
      <a:srgbClr val="12AFE4"/>
    </a:accent5>
    <a:accent6>
      <a:srgbClr val="1C78F2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StatsPeople">
    <a:dk1>
      <a:sysClr val="windowText" lastClr="000000"/>
    </a:dk1>
    <a:lt1>
      <a:sysClr val="window" lastClr="FFFFFF"/>
    </a:lt1>
    <a:dk2>
      <a:srgbClr val="29235C"/>
    </a:dk2>
    <a:lt2>
      <a:srgbClr val="E4CADF"/>
    </a:lt2>
    <a:accent1>
      <a:srgbClr val="941B80"/>
    </a:accent1>
    <a:accent2>
      <a:srgbClr val="534678"/>
    </a:accent2>
    <a:accent3>
      <a:srgbClr val="FFFF00"/>
    </a:accent3>
    <a:accent4>
      <a:srgbClr val="8064A2"/>
    </a:accent4>
    <a:accent5>
      <a:srgbClr val="12AFE4"/>
    </a:accent5>
    <a:accent6>
      <a:srgbClr val="1C78F2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StatsPeople">
    <a:dk1>
      <a:sysClr val="windowText" lastClr="000000"/>
    </a:dk1>
    <a:lt1>
      <a:sysClr val="window" lastClr="FFFFFF"/>
    </a:lt1>
    <a:dk2>
      <a:srgbClr val="29235C"/>
    </a:dk2>
    <a:lt2>
      <a:srgbClr val="E4CADF"/>
    </a:lt2>
    <a:accent1>
      <a:srgbClr val="941B80"/>
    </a:accent1>
    <a:accent2>
      <a:srgbClr val="534678"/>
    </a:accent2>
    <a:accent3>
      <a:srgbClr val="FFFF00"/>
    </a:accent3>
    <a:accent4>
      <a:srgbClr val="8064A2"/>
    </a:accent4>
    <a:accent5>
      <a:srgbClr val="12AFE4"/>
    </a:accent5>
    <a:accent6>
      <a:srgbClr val="1C78F2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2386A-D63B-4CD8-A1A7-2BD6BE3FC639}">
  <dimension ref="A1:C19"/>
  <sheetViews>
    <sheetView tabSelected="1" workbookViewId="0">
      <selection activeCell="H28" sqref="H28"/>
    </sheetView>
  </sheetViews>
  <sheetFormatPr baseColWidth="10" defaultColWidth="8.6640625" defaultRowHeight="15"/>
  <cols>
    <col min="1" max="1" width="16.33203125" style="103" bestFit="1" customWidth="1"/>
    <col min="2" max="2" width="17.6640625" style="103" bestFit="1" customWidth="1"/>
    <col min="3" max="16384" width="8.6640625" style="103"/>
  </cols>
  <sheetData>
    <row r="1" spans="1:3" s="110" customFormat="1" ht="19">
      <c r="A1" s="111" t="s">
        <v>231</v>
      </c>
      <c r="B1" s="112"/>
      <c r="C1" s="113"/>
    </row>
    <row r="2" spans="1:3" s="105" customFormat="1">
      <c r="A2" s="105" t="s">
        <v>90</v>
      </c>
      <c r="B2" s="105" t="s">
        <v>230</v>
      </c>
      <c r="C2" s="105" t="s">
        <v>8</v>
      </c>
    </row>
    <row r="3" spans="1:3">
      <c r="A3" s="106" t="s">
        <v>22</v>
      </c>
      <c r="B3" s="103" t="s">
        <v>61</v>
      </c>
      <c r="C3" s="104">
        <v>0.51</v>
      </c>
    </row>
    <row r="4" spans="1:3">
      <c r="A4" s="106"/>
      <c r="B4" s="103" t="s">
        <v>62</v>
      </c>
      <c r="C4" s="104">
        <v>0.49</v>
      </c>
    </row>
    <row r="5" spans="1:3">
      <c r="A5" s="106" t="s">
        <v>191</v>
      </c>
      <c r="B5" s="103" t="s">
        <v>112</v>
      </c>
      <c r="C5" s="104">
        <v>0.1</v>
      </c>
    </row>
    <row r="6" spans="1:3">
      <c r="A6" s="106"/>
      <c r="B6" s="103" t="s">
        <v>113</v>
      </c>
      <c r="C6" s="104">
        <v>0.2</v>
      </c>
    </row>
    <row r="7" spans="1:3">
      <c r="A7" s="106"/>
      <c r="B7" s="103" t="s">
        <v>115</v>
      </c>
      <c r="C7" s="104">
        <v>0.32</v>
      </c>
    </row>
    <row r="8" spans="1:3">
      <c r="A8" s="106"/>
      <c r="B8" s="103" t="s">
        <v>117</v>
      </c>
      <c r="C8" s="104">
        <v>0.28999999999999998</v>
      </c>
    </row>
    <row r="9" spans="1:3">
      <c r="A9" s="106"/>
      <c r="B9" s="103" t="s">
        <v>119</v>
      </c>
      <c r="C9" s="104">
        <v>0.1</v>
      </c>
    </row>
    <row r="10" spans="1:3">
      <c r="A10" s="106" t="s">
        <v>23</v>
      </c>
      <c r="B10" s="103" t="s">
        <v>179</v>
      </c>
      <c r="C10" s="104">
        <v>0.63</v>
      </c>
    </row>
    <row r="11" spans="1:3">
      <c r="A11" s="106"/>
      <c r="B11" s="103" t="s">
        <v>192</v>
      </c>
      <c r="C11" s="104">
        <v>0.15</v>
      </c>
    </row>
    <row r="12" spans="1:3">
      <c r="A12" s="106"/>
      <c r="B12" s="103" t="s">
        <v>63</v>
      </c>
      <c r="C12" s="104">
        <v>0.22</v>
      </c>
    </row>
    <row r="13" spans="1:3">
      <c r="A13" s="106"/>
      <c r="B13" s="103" t="s">
        <v>128</v>
      </c>
      <c r="C13" s="104">
        <v>0.15</v>
      </c>
    </row>
    <row r="14" spans="1:3">
      <c r="A14" s="106" t="s">
        <v>127</v>
      </c>
      <c r="B14" s="103" t="s">
        <v>129</v>
      </c>
      <c r="C14" s="104">
        <v>0.85</v>
      </c>
    </row>
    <row r="15" spans="1:3">
      <c r="A15" s="106"/>
      <c r="B15" s="103" t="s">
        <v>122</v>
      </c>
      <c r="C15" s="104">
        <v>0.2</v>
      </c>
    </row>
    <row r="16" spans="1:3">
      <c r="A16" s="106" t="s">
        <v>121</v>
      </c>
      <c r="B16" s="103" t="s">
        <v>123</v>
      </c>
      <c r="C16" s="104">
        <v>0.4</v>
      </c>
    </row>
    <row r="17" spans="1:3">
      <c r="B17" s="103" t="s">
        <v>124</v>
      </c>
      <c r="C17" s="104">
        <v>0.26</v>
      </c>
    </row>
    <row r="18" spans="1:3">
      <c r="B18" s="103" t="s">
        <v>125</v>
      </c>
      <c r="C18" s="104">
        <v>0.13</v>
      </c>
    </row>
    <row r="19" spans="1:3">
      <c r="A19"/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777FE-9410-4CEF-A4B1-CC53A1BB3735}">
  <sheetPr>
    <pageSetUpPr fitToPage="1"/>
  </sheetPr>
  <dimension ref="B1:E112"/>
  <sheetViews>
    <sheetView showRowColHeaders="0" workbookViewId="0">
      <selection activeCell="J10" sqref="J10"/>
    </sheetView>
  </sheetViews>
  <sheetFormatPr baseColWidth="10" defaultColWidth="9.1640625" defaultRowHeight="15"/>
  <cols>
    <col min="1" max="1" width="5.33203125" style="1" customWidth="1"/>
    <col min="2" max="2" width="11.33203125" style="1" customWidth="1"/>
    <col min="3" max="3" width="32.6640625" style="1" customWidth="1"/>
    <col min="4" max="4" width="9.1640625" style="1"/>
    <col min="5" max="5" width="31.5" style="1" customWidth="1"/>
    <col min="6" max="6" width="9.6640625" style="1" customWidth="1"/>
    <col min="7" max="12" width="9.1640625" style="1"/>
    <col min="13" max="13" width="9.1640625" style="1" customWidth="1"/>
    <col min="14" max="16384" width="9.1640625" style="1"/>
  </cols>
  <sheetData>
    <row r="1" spans="2:5" ht="9.75" customHeight="1"/>
    <row r="2" spans="2:5" ht="18">
      <c r="B2" s="63" t="s">
        <v>89</v>
      </c>
    </row>
    <row r="5" spans="2:5" ht="16">
      <c r="B5" s="77" t="s">
        <v>90</v>
      </c>
      <c r="C5" s="77" t="s">
        <v>91</v>
      </c>
      <c r="D5" s="77" t="s">
        <v>92</v>
      </c>
      <c r="E5" s="77" t="s">
        <v>93</v>
      </c>
    </row>
    <row r="6" spans="2:5" ht="18.75" customHeight="1">
      <c r="B6" s="152" t="s">
        <v>21</v>
      </c>
      <c r="C6" s="152" t="s">
        <v>21</v>
      </c>
      <c r="D6" s="84" t="s">
        <v>94</v>
      </c>
      <c r="E6" s="78" t="s">
        <v>45</v>
      </c>
    </row>
    <row r="7" spans="2:5" ht="18.75" customHeight="1">
      <c r="B7" s="150"/>
      <c r="C7" s="150"/>
      <c r="D7" s="84" t="s">
        <v>95</v>
      </c>
      <c r="E7" s="78" t="s">
        <v>46</v>
      </c>
    </row>
    <row r="8" spans="2:5" ht="18.75" customHeight="1">
      <c r="B8" s="150"/>
      <c r="C8" s="150"/>
      <c r="D8" s="84" t="s">
        <v>96</v>
      </c>
      <c r="E8" s="78" t="s">
        <v>47</v>
      </c>
    </row>
    <row r="9" spans="2:5" ht="18.75" customHeight="1">
      <c r="B9" s="150"/>
      <c r="C9" s="150"/>
      <c r="D9" s="84" t="s">
        <v>97</v>
      </c>
      <c r="E9" s="78" t="s">
        <v>48</v>
      </c>
    </row>
    <row r="10" spans="2:5" ht="18.75" customHeight="1">
      <c r="B10" s="150"/>
      <c r="C10" s="150"/>
      <c r="D10" s="84" t="s">
        <v>98</v>
      </c>
      <c r="E10" s="78" t="s">
        <v>49</v>
      </c>
    </row>
    <row r="11" spans="2:5" ht="18.75" customHeight="1">
      <c r="B11" s="150"/>
      <c r="C11" s="150"/>
      <c r="D11" s="84" t="s">
        <v>99</v>
      </c>
      <c r="E11" s="78" t="s">
        <v>50</v>
      </c>
    </row>
    <row r="12" spans="2:5" ht="18.75" customHeight="1">
      <c r="B12" s="150"/>
      <c r="C12" s="150"/>
      <c r="D12" s="84" t="s">
        <v>100</v>
      </c>
      <c r="E12" s="78" t="s">
        <v>51</v>
      </c>
    </row>
    <row r="13" spans="2:5" ht="18.75" customHeight="1">
      <c r="B13" s="150"/>
      <c r="C13" s="150"/>
      <c r="D13" s="84" t="s">
        <v>101</v>
      </c>
      <c r="E13" s="78" t="s">
        <v>52</v>
      </c>
    </row>
    <row r="14" spans="2:5" ht="18.75" customHeight="1">
      <c r="B14" s="150"/>
      <c r="C14" s="150"/>
      <c r="D14" s="84" t="s">
        <v>102</v>
      </c>
      <c r="E14" s="78" t="s">
        <v>53</v>
      </c>
    </row>
    <row r="15" spans="2:5" ht="18.75" customHeight="1">
      <c r="B15" s="150"/>
      <c r="C15" s="150"/>
      <c r="D15" s="84" t="s">
        <v>103</v>
      </c>
      <c r="E15" s="78" t="s">
        <v>54</v>
      </c>
    </row>
    <row r="16" spans="2:5" ht="18.75" customHeight="1">
      <c r="B16" s="150"/>
      <c r="C16" s="150"/>
      <c r="D16" s="84" t="s">
        <v>104</v>
      </c>
      <c r="E16" s="78" t="s">
        <v>55</v>
      </c>
    </row>
    <row r="17" spans="2:5" ht="18.75" customHeight="1">
      <c r="B17" s="150"/>
      <c r="C17" s="150"/>
      <c r="D17" s="84" t="s">
        <v>105</v>
      </c>
      <c r="E17" s="78" t="s">
        <v>56</v>
      </c>
    </row>
    <row r="18" spans="2:5" ht="18.75" customHeight="1">
      <c r="B18" s="150"/>
      <c r="C18" s="150"/>
      <c r="D18" s="84" t="s">
        <v>106</v>
      </c>
      <c r="E18" s="78" t="s">
        <v>57</v>
      </c>
    </row>
    <row r="19" spans="2:5" ht="18.75" customHeight="1">
      <c r="B19" s="150"/>
      <c r="C19" s="150"/>
      <c r="D19" s="84" t="s">
        <v>107</v>
      </c>
      <c r="E19" s="78" t="s">
        <v>58</v>
      </c>
    </row>
    <row r="20" spans="2:5" ht="18.75" customHeight="1">
      <c r="B20" s="151"/>
      <c r="C20" s="151"/>
      <c r="D20" s="84" t="s">
        <v>108</v>
      </c>
      <c r="E20" s="78" t="s">
        <v>59</v>
      </c>
    </row>
    <row r="21" spans="2:5" ht="18.75" customHeight="1">
      <c r="B21" s="149" t="s">
        <v>22</v>
      </c>
      <c r="C21" s="149" t="s">
        <v>22</v>
      </c>
      <c r="D21" s="84" t="s">
        <v>44</v>
      </c>
      <c r="E21" s="78" t="s">
        <v>61</v>
      </c>
    </row>
    <row r="22" spans="2:5" ht="18.75" customHeight="1">
      <c r="B22" s="151"/>
      <c r="C22" s="151"/>
      <c r="D22" s="84" t="s">
        <v>109</v>
      </c>
      <c r="E22" s="78" t="s">
        <v>62</v>
      </c>
    </row>
    <row r="23" spans="2:5" ht="18.75" customHeight="1">
      <c r="B23" s="149" t="s">
        <v>110</v>
      </c>
      <c r="C23" s="149" t="s">
        <v>111</v>
      </c>
      <c r="D23" s="84" t="s">
        <v>44</v>
      </c>
      <c r="E23" s="78" t="s">
        <v>112</v>
      </c>
    </row>
    <row r="24" spans="2:5" ht="18.75" customHeight="1">
      <c r="B24" s="150"/>
      <c r="C24" s="150"/>
      <c r="D24" s="84" t="s">
        <v>109</v>
      </c>
      <c r="E24" s="78" t="s">
        <v>113</v>
      </c>
    </row>
    <row r="25" spans="2:5" ht="18.75" customHeight="1">
      <c r="B25" s="150"/>
      <c r="C25" s="150"/>
      <c r="D25" s="84" t="s">
        <v>114</v>
      </c>
      <c r="E25" s="78" t="s">
        <v>115</v>
      </c>
    </row>
    <row r="26" spans="2:5" ht="18.75" customHeight="1">
      <c r="B26" s="150"/>
      <c r="C26" s="150"/>
      <c r="D26" s="84" t="s">
        <v>116</v>
      </c>
      <c r="E26" s="78" t="s">
        <v>117</v>
      </c>
    </row>
    <row r="27" spans="2:5" ht="18.75" customHeight="1">
      <c r="B27" s="151"/>
      <c r="C27" s="151"/>
      <c r="D27" s="84" t="s">
        <v>118</v>
      </c>
      <c r="E27" s="78" t="s">
        <v>119</v>
      </c>
    </row>
    <row r="28" spans="2:5" ht="18.75" customHeight="1">
      <c r="B28" s="149" t="s">
        <v>23</v>
      </c>
      <c r="C28" s="149" t="s">
        <v>23</v>
      </c>
      <c r="D28" s="84" t="s">
        <v>44</v>
      </c>
      <c r="E28" s="78" t="s">
        <v>179</v>
      </c>
    </row>
    <row r="29" spans="2:5" ht="18.75" customHeight="1">
      <c r="B29" s="150"/>
      <c r="C29" s="150"/>
      <c r="D29" s="84" t="s">
        <v>109</v>
      </c>
      <c r="E29" s="78" t="s">
        <v>63</v>
      </c>
    </row>
    <row r="30" spans="2:5" ht="18.75" customHeight="1">
      <c r="B30" s="151"/>
      <c r="C30" s="151"/>
      <c r="D30" s="84" t="s">
        <v>114</v>
      </c>
      <c r="E30" s="78" t="s">
        <v>64</v>
      </c>
    </row>
    <row r="31" spans="2:5" ht="18.75" customHeight="1">
      <c r="B31" s="149" t="s">
        <v>120</v>
      </c>
      <c r="C31" s="149" t="s">
        <v>121</v>
      </c>
      <c r="D31" s="84" t="s">
        <v>44</v>
      </c>
      <c r="E31" s="78" t="s">
        <v>122</v>
      </c>
    </row>
    <row r="32" spans="2:5" ht="18.75" customHeight="1">
      <c r="B32" s="150"/>
      <c r="C32" s="150"/>
      <c r="D32" s="84" t="s">
        <v>109</v>
      </c>
      <c r="E32" s="78" t="s">
        <v>123</v>
      </c>
    </row>
    <row r="33" spans="2:5" ht="18.75" customHeight="1">
      <c r="B33" s="150"/>
      <c r="C33" s="150"/>
      <c r="D33" s="84" t="s">
        <v>114</v>
      </c>
      <c r="E33" s="78" t="s">
        <v>124</v>
      </c>
    </row>
    <row r="34" spans="2:5" ht="18.75" customHeight="1">
      <c r="B34" s="151"/>
      <c r="C34" s="151"/>
      <c r="D34" s="84" t="s">
        <v>116</v>
      </c>
      <c r="E34" s="78" t="s">
        <v>125</v>
      </c>
    </row>
    <row r="35" spans="2:5" ht="18.75" customHeight="1">
      <c r="B35" s="149" t="s">
        <v>126</v>
      </c>
      <c r="C35" s="149" t="s">
        <v>127</v>
      </c>
      <c r="D35" s="84" t="s">
        <v>44</v>
      </c>
      <c r="E35" s="78" t="s">
        <v>128</v>
      </c>
    </row>
    <row r="36" spans="2:5" ht="18.75" customHeight="1">
      <c r="B36" s="151"/>
      <c r="C36" s="151"/>
      <c r="D36" s="84" t="s">
        <v>109</v>
      </c>
      <c r="E36" s="78" t="s">
        <v>129</v>
      </c>
    </row>
    <row r="37" spans="2:5" ht="18.75" customHeight="1">
      <c r="B37" s="149" t="s">
        <v>130</v>
      </c>
      <c r="C37" s="149" t="s">
        <v>131</v>
      </c>
      <c r="D37" s="84" t="s">
        <v>44</v>
      </c>
      <c r="E37" s="78" t="s">
        <v>132</v>
      </c>
    </row>
    <row r="38" spans="2:5" ht="18.75" customHeight="1">
      <c r="B38" s="150"/>
      <c r="C38" s="150"/>
      <c r="D38" s="84" t="s">
        <v>109</v>
      </c>
      <c r="E38" s="78" t="s">
        <v>133</v>
      </c>
    </row>
    <row r="39" spans="2:5" ht="27.75" customHeight="1">
      <c r="B39" s="151"/>
      <c r="C39" s="151"/>
      <c r="D39" s="84" t="s">
        <v>114</v>
      </c>
      <c r="E39" s="78" t="s">
        <v>180</v>
      </c>
    </row>
    <row r="40" spans="2:5" ht="18.75" customHeight="1">
      <c r="B40" s="149" t="s">
        <v>134</v>
      </c>
      <c r="C40" s="149" t="s">
        <v>135</v>
      </c>
      <c r="D40" s="84" t="s">
        <v>44</v>
      </c>
      <c r="E40" s="78" t="s">
        <v>136</v>
      </c>
    </row>
    <row r="41" spans="2:5" ht="18.75" customHeight="1">
      <c r="B41" s="150"/>
      <c r="C41" s="150"/>
      <c r="D41" s="84" t="s">
        <v>109</v>
      </c>
      <c r="E41" s="78" t="s">
        <v>137</v>
      </c>
    </row>
    <row r="42" spans="2:5" ht="18.75" customHeight="1">
      <c r="B42" s="150"/>
      <c r="C42" s="150"/>
      <c r="D42" s="84" t="s">
        <v>114</v>
      </c>
      <c r="E42" s="78" t="s">
        <v>138</v>
      </c>
    </row>
    <row r="43" spans="2:5" ht="18.75" customHeight="1">
      <c r="B43" s="151"/>
      <c r="C43" s="151"/>
      <c r="D43" s="84" t="s">
        <v>116</v>
      </c>
      <c r="E43" s="78" t="s">
        <v>139</v>
      </c>
    </row>
    <row r="44" spans="2:5" ht="18.75" customHeight="1">
      <c r="B44" s="149" t="s">
        <v>140</v>
      </c>
      <c r="C44" s="149" t="s">
        <v>141</v>
      </c>
      <c r="D44" s="84" t="s">
        <v>44</v>
      </c>
      <c r="E44" s="78" t="s">
        <v>181</v>
      </c>
    </row>
    <row r="45" spans="2:5" ht="18.75" customHeight="1">
      <c r="B45" s="150"/>
      <c r="C45" s="150"/>
      <c r="D45" s="84" t="s">
        <v>109</v>
      </c>
      <c r="E45" s="78" t="s">
        <v>182</v>
      </c>
    </row>
    <row r="46" spans="2:5" ht="18.75" customHeight="1">
      <c r="B46" s="151"/>
      <c r="C46" s="151"/>
      <c r="D46" s="84" t="s">
        <v>114</v>
      </c>
      <c r="E46" s="78" t="s">
        <v>142</v>
      </c>
    </row>
    <row r="47" spans="2:5" ht="18.75" customHeight="1">
      <c r="B47" s="149" t="s">
        <v>78</v>
      </c>
      <c r="C47" s="149" t="s">
        <v>79</v>
      </c>
      <c r="D47" s="84" t="s">
        <v>44</v>
      </c>
      <c r="E47" s="78" t="s">
        <v>85</v>
      </c>
    </row>
    <row r="48" spans="2:5" ht="18.75" customHeight="1">
      <c r="B48" s="150"/>
      <c r="C48" s="150"/>
      <c r="D48" s="84" t="s">
        <v>109</v>
      </c>
      <c r="E48" s="78" t="s">
        <v>87</v>
      </c>
    </row>
    <row r="49" spans="2:5" ht="18.75" customHeight="1">
      <c r="B49" s="151"/>
      <c r="C49" s="151"/>
      <c r="D49" s="84" t="s">
        <v>114</v>
      </c>
      <c r="E49" s="78" t="s">
        <v>86</v>
      </c>
    </row>
    <row r="50" spans="2:5" ht="18.75" customHeight="1">
      <c r="B50" s="149" t="s">
        <v>80</v>
      </c>
      <c r="C50" s="149" t="s">
        <v>81</v>
      </c>
      <c r="D50" s="84" t="s">
        <v>44</v>
      </c>
      <c r="E50" s="78" t="s">
        <v>85</v>
      </c>
    </row>
    <row r="51" spans="2:5" ht="18.75" customHeight="1">
      <c r="B51" s="150"/>
      <c r="C51" s="150"/>
      <c r="D51" s="84" t="s">
        <v>109</v>
      </c>
      <c r="E51" s="78" t="s">
        <v>87</v>
      </c>
    </row>
    <row r="52" spans="2:5" ht="18.75" customHeight="1">
      <c r="B52" s="151"/>
      <c r="C52" s="151"/>
      <c r="D52" s="84" t="s">
        <v>114</v>
      </c>
      <c r="E52" s="78" t="s">
        <v>86</v>
      </c>
    </row>
    <row r="53" spans="2:5" ht="18.75" customHeight="1">
      <c r="B53" s="149" t="s">
        <v>24</v>
      </c>
      <c r="C53" s="149" t="s">
        <v>25</v>
      </c>
      <c r="D53" s="84" t="s">
        <v>44</v>
      </c>
      <c r="E53" s="78" t="s">
        <v>65</v>
      </c>
    </row>
    <row r="54" spans="2:5" ht="18.75" customHeight="1">
      <c r="B54" s="150"/>
      <c r="C54" s="150"/>
      <c r="D54" s="84" t="s">
        <v>109</v>
      </c>
      <c r="E54" s="78" t="s">
        <v>66</v>
      </c>
    </row>
    <row r="55" spans="2:5" ht="18.75" customHeight="1">
      <c r="B55" s="150"/>
      <c r="C55" s="150"/>
      <c r="D55" s="84" t="s">
        <v>114</v>
      </c>
      <c r="E55" s="78" t="s">
        <v>67</v>
      </c>
    </row>
    <row r="56" spans="2:5" ht="18.75" customHeight="1">
      <c r="B56" s="151"/>
      <c r="C56" s="151"/>
      <c r="D56" s="84" t="s">
        <v>116</v>
      </c>
      <c r="E56" s="78" t="s">
        <v>68</v>
      </c>
    </row>
    <row r="57" spans="2:5" ht="18.75" customHeight="1">
      <c r="B57" s="149" t="s">
        <v>143</v>
      </c>
      <c r="C57" s="149" t="s">
        <v>144</v>
      </c>
      <c r="D57" s="84" t="s">
        <v>44</v>
      </c>
      <c r="E57" s="78" t="s">
        <v>65</v>
      </c>
    </row>
    <row r="58" spans="2:5" ht="18.75" customHeight="1">
      <c r="B58" s="150"/>
      <c r="C58" s="150"/>
      <c r="D58" s="84" t="s">
        <v>109</v>
      </c>
      <c r="E58" s="78" t="s">
        <v>66</v>
      </c>
    </row>
    <row r="59" spans="2:5" ht="18.75" customHeight="1">
      <c r="B59" s="150"/>
      <c r="C59" s="150"/>
      <c r="D59" s="84" t="s">
        <v>114</v>
      </c>
      <c r="E59" s="78" t="s">
        <v>67</v>
      </c>
    </row>
    <row r="60" spans="2:5" ht="18.75" customHeight="1">
      <c r="B60" s="151"/>
      <c r="C60" s="151"/>
      <c r="D60" s="84" t="s">
        <v>116</v>
      </c>
      <c r="E60" s="78" t="s">
        <v>68</v>
      </c>
    </row>
    <row r="61" spans="2:5" ht="18.75" customHeight="1">
      <c r="B61" s="149" t="s">
        <v>26</v>
      </c>
      <c r="C61" s="149" t="s">
        <v>27</v>
      </c>
      <c r="D61" s="84" t="s">
        <v>44</v>
      </c>
      <c r="E61" s="78" t="s">
        <v>65</v>
      </c>
    </row>
    <row r="62" spans="2:5" ht="18.75" customHeight="1">
      <c r="B62" s="150"/>
      <c r="C62" s="150"/>
      <c r="D62" s="84" t="s">
        <v>109</v>
      </c>
      <c r="E62" s="78" t="s">
        <v>66</v>
      </c>
    </row>
    <row r="63" spans="2:5" ht="18.75" customHeight="1">
      <c r="B63" s="151"/>
      <c r="C63" s="151"/>
      <c r="D63" s="84" t="s">
        <v>114</v>
      </c>
      <c r="E63" s="78" t="s">
        <v>69</v>
      </c>
    </row>
    <row r="64" spans="2:5" ht="18.75" customHeight="1">
      <c r="B64" s="149" t="s">
        <v>145</v>
      </c>
      <c r="C64" s="149" t="s">
        <v>146</v>
      </c>
      <c r="D64" s="84" t="s">
        <v>44</v>
      </c>
      <c r="E64" s="78" t="s">
        <v>147</v>
      </c>
    </row>
    <row r="65" spans="2:5" ht="18.75" customHeight="1">
      <c r="B65" s="150"/>
      <c r="C65" s="150"/>
      <c r="D65" s="84" t="s">
        <v>109</v>
      </c>
      <c r="E65" s="78" t="s">
        <v>148</v>
      </c>
    </row>
    <row r="66" spans="2:5" ht="27" customHeight="1">
      <c r="B66" s="151"/>
      <c r="C66" s="151"/>
      <c r="D66" s="84" t="s">
        <v>114</v>
      </c>
      <c r="E66" s="78" t="s">
        <v>149</v>
      </c>
    </row>
    <row r="67" spans="2:5" ht="18.75" customHeight="1">
      <c r="B67" s="149" t="s">
        <v>150</v>
      </c>
      <c r="C67" s="149" t="s">
        <v>151</v>
      </c>
      <c r="D67" s="84" t="s">
        <v>44</v>
      </c>
      <c r="E67" s="78" t="s">
        <v>85</v>
      </c>
    </row>
    <row r="68" spans="2:5" ht="18.75" customHeight="1">
      <c r="B68" s="150"/>
      <c r="C68" s="150"/>
      <c r="D68" s="84" t="s">
        <v>109</v>
      </c>
      <c r="E68" s="78" t="s">
        <v>87</v>
      </c>
    </row>
    <row r="69" spans="2:5" ht="18.75" customHeight="1">
      <c r="B69" s="151"/>
      <c r="C69" s="151"/>
      <c r="D69" s="84" t="s">
        <v>114</v>
      </c>
      <c r="E69" s="78" t="s">
        <v>152</v>
      </c>
    </row>
    <row r="70" spans="2:5" ht="18.75" customHeight="1">
      <c r="B70" s="149" t="s">
        <v>28</v>
      </c>
      <c r="C70" s="149" t="s">
        <v>29</v>
      </c>
      <c r="D70" s="84" t="s">
        <v>44</v>
      </c>
      <c r="E70" s="78" t="s">
        <v>65</v>
      </c>
    </row>
    <row r="71" spans="2:5" ht="18.75" customHeight="1">
      <c r="B71" s="150"/>
      <c r="C71" s="150"/>
      <c r="D71" s="84" t="s">
        <v>109</v>
      </c>
      <c r="E71" s="78" t="s">
        <v>66</v>
      </c>
    </row>
    <row r="72" spans="2:5" ht="18.75" customHeight="1">
      <c r="B72" s="151"/>
      <c r="C72" s="151"/>
      <c r="D72" s="84" t="s">
        <v>114</v>
      </c>
      <c r="E72" s="78" t="s">
        <v>70</v>
      </c>
    </row>
    <row r="73" spans="2:5" ht="18.75" customHeight="1">
      <c r="B73" s="149" t="s">
        <v>153</v>
      </c>
      <c r="C73" s="149" t="s">
        <v>154</v>
      </c>
      <c r="D73" s="84" t="s">
        <v>44</v>
      </c>
      <c r="E73" s="78" t="s">
        <v>71</v>
      </c>
    </row>
    <row r="74" spans="2:5" ht="18.75" customHeight="1">
      <c r="B74" s="150"/>
      <c r="C74" s="150"/>
      <c r="D74" s="84" t="s">
        <v>109</v>
      </c>
      <c r="E74" s="78" t="s">
        <v>72</v>
      </c>
    </row>
    <row r="75" spans="2:5" ht="18.75" customHeight="1">
      <c r="B75" s="151"/>
      <c r="C75" s="151"/>
      <c r="D75" s="84" t="s">
        <v>114</v>
      </c>
      <c r="E75" s="78" t="s">
        <v>73</v>
      </c>
    </row>
    <row r="76" spans="2:5" ht="18.75" customHeight="1">
      <c r="B76" s="149" t="s">
        <v>30</v>
      </c>
      <c r="C76" s="149" t="s">
        <v>31</v>
      </c>
      <c r="D76" s="84" t="s">
        <v>44</v>
      </c>
      <c r="E76" s="78" t="s">
        <v>71</v>
      </c>
    </row>
    <row r="77" spans="2:5" ht="18.75" customHeight="1">
      <c r="B77" s="150"/>
      <c r="C77" s="150"/>
      <c r="D77" s="84" t="s">
        <v>109</v>
      </c>
      <c r="E77" s="78" t="s">
        <v>72</v>
      </c>
    </row>
    <row r="78" spans="2:5" ht="18.75" customHeight="1">
      <c r="B78" s="151"/>
      <c r="C78" s="151"/>
      <c r="D78" s="84" t="s">
        <v>114</v>
      </c>
      <c r="E78" s="78" t="s">
        <v>73</v>
      </c>
    </row>
    <row r="79" spans="2:5" ht="18.75" customHeight="1">
      <c r="B79" s="149" t="s">
        <v>155</v>
      </c>
      <c r="C79" s="149" t="s">
        <v>156</v>
      </c>
      <c r="D79" s="84" t="s">
        <v>44</v>
      </c>
      <c r="E79" s="78" t="s">
        <v>71</v>
      </c>
    </row>
    <row r="80" spans="2:5" ht="18.75" customHeight="1">
      <c r="B80" s="150"/>
      <c r="C80" s="150"/>
      <c r="D80" s="84" t="s">
        <v>109</v>
      </c>
      <c r="E80" s="78" t="s">
        <v>72</v>
      </c>
    </row>
    <row r="81" spans="2:5" ht="18.75" customHeight="1">
      <c r="B81" s="151"/>
      <c r="C81" s="151"/>
      <c r="D81" s="84" t="s">
        <v>114</v>
      </c>
      <c r="E81" s="78" t="s">
        <v>73</v>
      </c>
    </row>
    <row r="82" spans="2:5" ht="18.75" customHeight="1">
      <c r="B82" s="149" t="s">
        <v>157</v>
      </c>
      <c r="C82" s="149" t="s">
        <v>158</v>
      </c>
      <c r="D82" s="84" t="s">
        <v>44</v>
      </c>
      <c r="E82" s="78" t="s">
        <v>65</v>
      </c>
    </row>
    <row r="83" spans="2:5" ht="18.75" customHeight="1">
      <c r="B83" s="150"/>
      <c r="C83" s="150"/>
      <c r="D83" s="84" t="s">
        <v>109</v>
      </c>
      <c r="E83" s="78" t="s">
        <v>66</v>
      </c>
    </row>
    <row r="84" spans="2:5" ht="18.75" customHeight="1">
      <c r="B84" s="151"/>
      <c r="C84" s="151"/>
      <c r="D84" s="84" t="s">
        <v>114</v>
      </c>
      <c r="E84" s="78" t="s">
        <v>159</v>
      </c>
    </row>
    <row r="85" spans="2:5" ht="18.75" customHeight="1">
      <c r="B85" s="149" t="s">
        <v>160</v>
      </c>
      <c r="C85" s="149" t="s">
        <v>161</v>
      </c>
      <c r="D85" s="84" t="s">
        <v>44</v>
      </c>
      <c r="E85" s="78" t="s">
        <v>65</v>
      </c>
    </row>
    <row r="86" spans="2:5" ht="18.75" customHeight="1">
      <c r="B86" s="150"/>
      <c r="C86" s="150"/>
      <c r="D86" s="84" t="s">
        <v>109</v>
      </c>
      <c r="E86" s="78" t="s">
        <v>66</v>
      </c>
    </row>
    <row r="87" spans="2:5" ht="18.75" customHeight="1">
      <c r="B87" s="151"/>
      <c r="C87" s="151"/>
      <c r="D87" s="84" t="s">
        <v>114</v>
      </c>
      <c r="E87" s="78" t="s">
        <v>159</v>
      </c>
    </row>
    <row r="88" spans="2:5" ht="18.75" customHeight="1">
      <c r="B88" s="149" t="s">
        <v>162</v>
      </c>
      <c r="C88" s="149" t="s">
        <v>163</v>
      </c>
      <c r="D88" s="84" t="s">
        <v>44</v>
      </c>
      <c r="E88" s="78" t="s">
        <v>65</v>
      </c>
    </row>
    <row r="89" spans="2:5" ht="18.75" customHeight="1">
      <c r="B89" s="150"/>
      <c r="C89" s="150"/>
      <c r="D89" s="84" t="s">
        <v>109</v>
      </c>
      <c r="E89" s="78" t="s">
        <v>66</v>
      </c>
    </row>
    <row r="90" spans="2:5" ht="18.75" customHeight="1">
      <c r="B90" s="151"/>
      <c r="C90" s="151"/>
      <c r="D90" s="84" t="s">
        <v>114</v>
      </c>
      <c r="E90" s="78" t="s">
        <v>159</v>
      </c>
    </row>
    <row r="91" spans="2:5" ht="18.75" customHeight="1">
      <c r="B91" s="149" t="s">
        <v>164</v>
      </c>
      <c r="C91" s="149" t="s">
        <v>165</v>
      </c>
      <c r="D91" s="84" t="s">
        <v>44</v>
      </c>
      <c r="E91" s="78" t="s">
        <v>166</v>
      </c>
    </row>
    <row r="92" spans="2:5" ht="18.75" customHeight="1">
      <c r="B92" s="150"/>
      <c r="C92" s="150"/>
      <c r="D92" s="84" t="s">
        <v>109</v>
      </c>
      <c r="E92" s="78" t="s">
        <v>167</v>
      </c>
    </row>
    <row r="93" spans="2:5" ht="18.75" customHeight="1">
      <c r="B93" s="150"/>
      <c r="C93" s="150"/>
      <c r="D93" s="84" t="s">
        <v>114</v>
      </c>
      <c r="E93" s="78" t="s">
        <v>168</v>
      </c>
    </row>
    <row r="94" spans="2:5" ht="18.75" customHeight="1">
      <c r="B94" s="151"/>
      <c r="C94" s="151"/>
      <c r="D94" s="84" t="s">
        <v>116</v>
      </c>
      <c r="E94" s="78" t="s">
        <v>169</v>
      </c>
    </row>
    <row r="95" spans="2:5" ht="18.75" customHeight="1">
      <c r="B95" s="149" t="s">
        <v>170</v>
      </c>
      <c r="C95" s="149" t="s">
        <v>171</v>
      </c>
      <c r="D95" s="84" t="s">
        <v>44</v>
      </c>
      <c r="E95" s="78" t="s">
        <v>65</v>
      </c>
    </row>
    <row r="96" spans="2:5" ht="18.75" customHeight="1">
      <c r="B96" s="150"/>
      <c r="C96" s="150"/>
      <c r="D96" s="84" t="s">
        <v>109</v>
      </c>
      <c r="E96" s="78" t="s">
        <v>66</v>
      </c>
    </row>
    <row r="97" spans="2:5" ht="18.75" customHeight="1">
      <c r="B97" s="150"/>
      <c r="C97" s="150"/>
      <c r="D97" s="84" t="s">
        <v>114</v>
      </c>
      <c r="E97" s="78" t="s">
        <v>167</v>
      </c>
    </row>
    <row r="98" spans="2:5" ht="18.75" customHeight="1">
      <c r="B98" s="150"/>
      <c r="C98" s="150"/>
      <c r="D98" s="84" t="s">
        <v>116</v>
      </c>
      <c r="E98" s="78" t="s">
        <v>172</v>
      </c>
    </row>
    <row r="99" spans="2:5" ht="18.75" customHeight="1">
      <c r="B99" s="151"/>
      <c r="C99" s="151"/>
      <c r="D99" s="84" t="s">
        <v>118</v>
      </c>
      <c r="E99" s="78" t="s">
        <v>75</v>
      </c>
    </row>
    <row r="100" spans="2:5" ht="18.75" customHeight="1">
      <c r="B100" s="149" t="s">
        <v>173</v>
      </c>
      <c r="C100" s="149" t="s">
        <v>174</v>
      </c>
      <c r="D100" s="84" t="s">
        <v>44</v>
      </c>
      <c r="E100" s="78" t="s">
        <v>65</v>
      </c>
    </row>
    <row r="101" spans="2:5" ht="18.75" customHeight="1">
      <c r="B101" s="150"/>
      <c r="C101" s="150"/>
      <c r="D101" s="84" t="s">
        <v>109</v>
      </c>
      <c r="E101" s="78" t="s">
        <v>66</v>
      </c>
    </row>
    <row r="102" spans="2:5" ht="18.75" customHeight="1">
      <c r="B102" s="150"/>
      <c r="C102" s="150"/>
      <c r="D102" s="84" t="s">
        <v>114</v>
      </c>
      <c r="E102" s="78" t="s">
        <v>167</v>
      </c>
    </row>
    <row r="103" spans="2:5" ht="18.75" customHeight="1">
      <c r="B103" s="150"/>
      <c r="C103" s="150"/>
      <c r="D103" s="84" t="s">
        <v>116</v>
      </c>
      <c r="E103" s="78" t="s">
        <v>172</v>
      </c>
    </row>
    <row r="104" spans="2:5" ht="18.75" customHeight="1">
      <c r="B104" s="151"/>
      <c r="C104" s="151"/>
      <c r="D104" s="84" t="s">
        <v>118</v>
      </c>
      <c r="E104" s="78" t="s">
        <v>75</v>
      </c>
    </row>
    <row r="105" spans="2:5" ht="18.75" customHeight="1">
      <c r="B105" s="149" t="s">
        <v>32</v>
      </c>
      <c r="C105" s="149" t="s">
        <v>33</v>
      </c>
      <c r="D105" s="84" t="s">
        <v>44</v>
      </c>
      <c r="E105" s="78" t="s">
        <v>6</v>
      </c>
    </row>
    <row r="106" spans="2:5" ht="18.75" customHeight="1">
      <c r="B106" s="150"/>
      <c r="C106" s="150"/>
      <c r="D106" s="84" t="s">
        <v>109</v>
      </c>
      <c r="E106" s="78" t="s">
        <v>66</v>
      </c>
    </row>
    <row r="107" spans="2:5" ht="18.75" customHeight="1">
      <c r="B107" s="150"/>
      <c r="C107" s="150"/>
      <c r="D107" s="84" t="s">
        <v>114</v>
      </c>
      <c r="E107" s="78" t="s">
        <v>74</v>
      </c>
    </row>
    <row r="108" spans="2:5" ht="18.75" customHeight="1">
      <c r="B108" s="151"/>
      <c r="C108" s="151"/>
      <c r="D108" s="84" t="s">
        <v>116</v>
      </c>
      <c r="E108" s="78" t="s">
        <v>75</v>
      </c>
    </row>
    <row r="109" spans="2:5" ht="18.75" customHeight="1">
      <c r="B109" s="149" t="s">
        <v>175</v>
      </c>
      <c r="C109" s="149" t="s">
        <v>176</v>
      </c>
      <c r="D109" s="84" t="s">
        <v>44</v>
      </c>
      <c r="E109" s="78" t="s">
        <v>6</v>
      </c>
    </row>
    <row r="110" spans="2:5" ht="18.75" customHeight="1">
      <c r="B110" s="150"/>
      <c r="C110" s="150"/>
      <c r="D110" s="84" t="s">
        <v>109</v>
      </c>
      <c r="E110" s="78" t="s">
        <v>66</v>
      </c>
    </row>
    <row r="111" spans="2:5" ht="18.75" customHeight="1">
      <c r="B111" s="150"/>
      <c r="C111" s="150"/>
      <c r="D111" s="84" t="s">
        <v>114</v>
      </c>
      <c r="E111" s="78" t="s">
        <v>74</v>
      </c>
    </row>
    <row r="112" spans="2:5" ht="18.75" customHeight="1">
      <c r="B112" s="153"/>
      <c r="C112" s="153"/>
      <c r="D112" s="85" t="s">
        <v>116</v>
      </c>
      <c r="E112" s="79" t="s">
        <v>75</v>
      </c>
    </row>
  </sheetData>
  <mergeCells count="56">
    <mergeCell ref="B44:B46"/>
    <mergeCell ref="C44:C46"/>
    <mergeCell ref="B37:B39"/>
    <mergeCell ref="C37:C39"/>
    <mergeCell ref="B40:B43"/>
    <mergeCell ref="C40:C43"/>
    <mergeCell ref="B67:B69"/>
    <mergeCell ref="C67:C69"/>
    <mergeCell ref="B61:B63"/>
    <mergeCell ref="C61:C63"/>
    <mergeCell ref="B50:B52"/>
    <mergeCell ref="C50:C52"/>
    <mergeCell ref="B53:B56"/>
    <mergeCell ref="C53:C56"/>
    <mergeCell ref="B57:B60"/>
    <mergeCell ref="C57:C60"/>
    <mergeCell ref="B76:B78"/>
    <mergeCell ref="C76:C78"/>
    <mergeCell ref="B73:B75"/>
    <mergeCell ref="C73:C75"/>
    <mergeCell ref="B70:B72"/>
    <mergeCell ref="C70:C72"/>
    <mergeCell ref="B85:B87"/>
    <mergeCell ref="C85:C87"/>
    <mergeCell ref="B82:B84"/>
    <mergeCell ref="C82:C84"/>
    <mergeCell ref="B79:B81"/>
    <mergeCell ref="C79:C81"/>
    <mergeCell ref="B95:B99"/>
    <mergeCell ref="C95:C99"/>
    <mergeCell ref="B91:B94"/>
    <mergeCell ref="C91:C94"/>
    <mergeCell ref="B88:B90"/>
    <mergeCell ref="C88:C90"/>
    <mergeCell ref="B109:B112"/>
    <mergeCell ref="C109:C112"/>
    <mergeCell ref="B105:B108"/>
    <mergeCell ref="C105:C108"/>
    <mergeCell ref="B100:B104"/>
    <mergeCell ref="C100:C104"/>
    <mergeCell ref="B28:B30"/>
    <mergeCell ref="B64:B66"/>
    <mergeCell ref="C64:C66"/>
    <mergeCell ref="C28:C30"/>
    <mergeCell ref="B6:B20"/>
    <mergeCell ref="C6:C20"/>
    <mergeCell ref="B21:B22"/>
    <mergeCell ref="C21:C22"/>
    <mergeCell ref="B23:B27"/>
    <mergeCell ref="C23:C27"/>
    <mergeCell ref="B31:B34"/>
    <mergeCell ref="C31:C34"/>
    <mergeCell ref="B35:B36"/>
    <mergeCell ref="C35:C36"/>
    <mergeCell ref="B47:B49"/>
    <mergeCell ref="C47:C49"/>
  </mergeCells>
  <pageMargins left="0.70866141732283472" right="0.70866141732283472" top="0.74803149606299213" bottom="0.74803149606299213" header="0.31496062992125984" footer="0.31496062992125984"/>
  <pageSetup paperSize="9" scale="71" fitToHeight="2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2A355-DB6A-4622-A5EA-2FB17401404C}">
  <dimension ref="A1:J72"/>
  <sheetViews>
    <sheetView workbookViewId="0">
      <selection activeCell="M27" sqref="M27"/>
    </sheetView>
  </sheetViews>
  <sheetFormatPr baseColWidth="10" defaultColWidth="8.83203125" defaultRowHeight="15"/>
  <cols>
    <col min="9" max="9" width="7.1640625" customWidth="1"/>
    <col min="10" max="10" width="8.6640625" hidden="1" customWidth="1"/>
  </cols>
  <sheetData>
    <row r="1" spans="1:10" s="109" customFormat="1" ht="19">
      <c r="A1" s="114" t="s">
        <v>219</v>
      </c>
      <c r="B1" s="114"/>
      <c r="C1" s="114"/>
      <c r="D1" s="114"/>
      <c r="E1" s="114"/>
      <c r="F1" s="114"/>
      <c r="G1" s="114"/>
      <c r="H1" s="114"/>
      <c r="I1" s="114"/>
      <c r="J1" s="114"/>
    </row>
    <row r="2" spans="1:10">
      <c r="A2" t="s">
        <v>193</v>
      </c>
      <c r="B2" t="s">
        <v>220</v>
      </c>
      <c r="C2" t="s">
        <v>221</v>
      </c>
      <c r="D2" t="s">
        <v>222</v>
      </c>
      <c r="E2" t="s">
        <v>223</v>
      </c>
    </row>
    <row r="3" spans="1:10">
      <c r="A3" t="s">
        <v>45</v>
      </c>
      <c r="B3" s="102">
        <v>0.79</v>
      </c>
      <c r="C3" s="102">
        <v>0.21</v>
      </c>
      <c r="D3" s="102">
        <v>0</v>
      </c>
      <c r="E3" s="102">
        <v>0</v>
      </c>
    </row>
    <row r="4" spans="1:10">
      <c r="A4" t="s">
        <v>46</v>
      </c>
      <c r="B4" s="102">
        <v>0.83</v>
      </c>
      <c r="C4" s="102">
        <v>0.16</v>
      </c>
      <c r="D4" s="102">
        <v>0.01</v>
      </c>
      <c r="E4" s="102">
        <v>0</v>
      </c>
    </row>
    <row r="5" spans="1:10">
      <c r="A5" t="s">
        <v>47</v>
      </c>
      <c r="B5" s="102">
        <v>0.93</v>
      </c>
      <c r="C5" s="102">
        <v>0.06</v>
      </c>
      <c r="D5" s="102">
        <v>0.01</v>
      </c>
      <c r="E5" s="102">
        <v>0</v>
      </c>
    </row>
    <row r="6" spans="1:10">
      <c r="A6" t="s">
        <v>48</v>
      </c>
      <c r="B6" s="102">
        <v>0.9</v>
      </c>
      <c r="C6" s="102">
        <v>0.09</v>
      </c>
      <c r="D6" s="102">
        <v>0</v>
      </c>
      <c r="E6" s="102">
        <v>0.01</v>
      </c>
    </row>
    <row r="7" spans="1:10">
      <c r="A7" t="s">
        <v>49</v>
      </c>
      <c r="B7" s="102">
        <v>0.69</v>
      </c>
      <c r="C7" s="102">
        <v>0.31</v>
      </c>
      <c r="D7" s="102">
        <v>0</v>
      </c>
      <c r="E7" s="102">
        <v>0</v>
      </c>
    </row>
    <row r="8" spans="1:10">
      <c r="A8" t="s">
        <v>50</v>
      </c>
      <c r="B8" s="102">
        <v>0.76</v>
      </c>
      <c r="C8" s="102">
        <v>0.24</v>
      </c>
      <c r="D8" s="102">
        <v>0</v>
      </c>
      <c r="E8" s="102">
        <v>0</v>
      </c>
    </row>
    <row r="9" spans="1:10">
      <c r="A9" t="s">
        <v>51</v>
      </c>
      <c r="B9" s="102">
        <v>0.78</v>
      </c>
      <c r="C9" s="102">
        <v>0.22</v>
      </c>
      <c r="D9" s="102">
        <v>0</v>
      </c>
      <c r="E9" s="102">
        <v>0</v>
      </c>
    </row>
    <row r="10" spans="1:10">
      <c r="A10" t="s">
        <v>52</v>
      </c>
      <c r="B10" s="102">
        <v>0.35</v>
      </c>
      <c r="C10" s="102">
        <v>0.65</v>
      </c>
      <c r="D10" s="102">
        <v>0</v>
      </c>
      <c r="E10" s="102">
        <v>0</v>
      </c>
    </row>
    <row r="11" spans="1:10">
      <c r="A11" t="s">
        <v>53</v>
      </c>
      <c r="B11" s="102">
        <v>0.71</v>
      </c>
      <c r="C11" s="102">
        <v>0.27</v>
      </c>
      <c r="D11" s="102">
        <v>0.01</v>
      </c>
      <c r="E11" s="102">
        <v>0.01</v>
      </c>
    </row>
    <row r="12" spans="1:10">
      <c r="A12" t="s">
        <v>54</v>
      </c>
      <c r="B12" s="102">
        <v>0.81</v>
      </c>
      <c r="C12" s="102">
        <v>0.19</v>
      </c>
      <c r="D12" s="102">
        <v>0</v>
      </c>
      <c r="E12" s="102">
        <v>0</v>
      </c>
    </row>
    <row r="13" spans="1:10">
      <c r="A13" t="s">
        <v>55</v>
      </c>
      <c r="B13" s="102">
        <v>0.73</v>
      </c>
      <c r="C13" s="102">
        <v>0.25</v>
      </c>
      <c r="D13" s="102">
        <v>0</v>
      </c>
      <c r="E13" s="102">
        <v>0.02</v>
      </c>
    </row>
    <row r="14" spans="1:10">
      <c r="A14" t="s">
        <v>56</v>
      </c>
      <c r="B14" s="102">
        <v>0.88</v>
      </c>
      <c r="C14" s="102">
        <v>0.12</v>
      </c>
      <c r="D14" s="102">
        <v>0</v>
      </c>
      <c r="E14" s="102">
        <v>0</v>
      </c>
    </row>
    <row r="15" spans="1:10">
      <c r="A15" t="s">
        <v>57</v>
      </c>
      <c r="B15" s="102">
        <v>0.76</v>
      </c>
      <c r="C15" s="102">
        <v>0.21</v>
      </c>
      <c r="D15" s="102">
        <v>0.01</v>
      </c>
      <c r="E15" s="102">
        <v>0.02</v>
      </c>
    </row>
    <row r="16" spans="1:10">
      <c r="A16" t="s">
        <v>58</v>
      </c>
      <c r="B16" s="102">
        <v>0.53</v>
      </c>
      <c r="C16" s="102">
        <v>0.45</v>
      </c>
      <c r="D16" s="102">
        <v>0.02</v>
      </c>
      <c r="E16" s="102">
        <v>0</v>
      </c>
    </row>
    <row r="17" spans="1:9">
      <c r="A17" t="s">
        <v>59</v>
      </c>
      <c r="B17" s="102">
        <v>0.84</v>
      </c>
      <c r="C17" s="102">
        <v>0.14000000000000001</v>
      </c>
      <c r="D17" s="102">
        <v>0.01</v>
      </c>
      <c r="E17" s="102">
        <v>0.01</v>
      </c>
    </row>
    <row r="18" spans="1:9">
      <c r="A18" t="s">
        <v>8</v>
      </c>
      <c r="B18" s="102">
        <v>0.75</v>
      </c>
      <c r="C18" s="102">
        <v>0.24</v>
      </c>
      <c r="D18" s="102">
        <v>0</v>
      </c>
      <c r="E18" s="102">
        <v>0</v>
      </c>
    </row>
    <row r="19" spans="1:9" ht="19">
      <c r="A19" s="114" t="s">
        <v>224</v>
      </c>
      <c r="B19" s="114"/>
      <c r="C19" s="114"/>
      <c r="D19" s="114"/>
      <c r="E19" s="114"/>
      <c r="F19" s="114"/>
      <c r="G19" s="114"/>
      <c r="H19" s="114"/>
      <c r="I19" s="114"/>
    </row>
    <row r="20" spans="1:9">
      <c r="A20" t="s">
        <v>193</v>
      </c>
      <c r="B20" t="s">
        <v>220</v>
      </c>
      <c r="C20" t="s">
        <v>221</v>
      </c>
      <c r="D20" t="s">
        <v>222</v>
      </c>
      <c r="E20" t="s">
        <v>223</v>
      </c>
    </row>
    <row r="21" spans="1:9">
      <c r="A21" t="s">
        <v>45</v>
      </c>
      <c r="B21" s="102">
        <v>0.78</v>
      </c>
      <c r="C21" s="102">
        <v>0.22</v>
      </c>
      <c r="D21" s="102">
        <v>0</v>
      </c>
      <c r="E21" s="102">
        <v>0</v>
      </c>
    </row>
    <row r="22" spans="1:9">
      <c r="A22" t="s">
        <v>46</v>
      </c>
      <c r="B22" s="102">
        <v>0.78</v>
      </c>
      <c r="C22" s="102">
        <v>0.22</v>
      </c>
      <c r="D22" s="102">
        <v>0</v>
      </c>
      <c r="E22" s="102">
        <v>0</v>
      </c>
    </row>
    <row r="23" spans="1:9">
      <c r="A23" t="s">
        <v>47</v>
      </c>
      <c r="B23" s="102">
        <v>0.87</v>
      </c>
      <c r="C23" s="102">
        <v>0.13</v>
      </c>
      <c r="D23" s="102">
        <v>0</v>
      </c>
      <c r="E23" s="102">
        <v>0</v>
      </c>
    </row>
    <row r="24" spans="1:9">
      <c r="A24" t="s">
        <v>48</v>
      </c>
      <c r="B24" s="102">
        <v>0.89</v>
      </c>
      <c r="C24" s="102">
        <v>0.09</v>
      </c>
      <c r="D24" s="102">
        <v>0.01</v>
      </c>
      <c r="E24" s="102">
        <v>0.01</v>
      </c>
    </row>
    <row r="25" spans="1:9">
      <c r="A25" t="s">
        <v>49</v>
      </c>
      <c r="B25" s="102">
        <v>0.7</v>
      </c>
      <c r="C25" s="102">
        <v>0.28999999999999998</v>
      </c>
      <c r="D25" s="102">
        <v>0</v>
      </c>
      <c r="E25" s="102">
        <v>0.01</v>
      </c>
    </row>
    <row r="26" spans="1:9">
      <c r="A26" t="s">
        <v>50</v>
      </c>
      <c r="B26" s="102">
        <v>0.73</v>
      </c>
      <c r="C26" s="102">
        <v>0.27</v>
      </c>
      <c r="D26" s="102">
        <v>0</v>
      </c>
      <c r="E26" s="102">
        <v>0</v>
      </c>
    </row>
    <row r="27" spans="1:9">
      <c r="A27" t="s">
        <v>51</v>
      </c>
      <c r="B27" s="102">
        <v>0.77</v>
      </c>
      <c r="C27" s="102">
        <v>0.21</v>
      </c>
      <c r="D27" s="102">
        <v>0.02</v>
      </c>
      <c r="E27" s="102">
        <v>0</v>
      </c>
    </row>
    <row r="28" spans="1:9">
      <c r="A28" t="s">
        <v>52</v>
      </c>
      <c r="B28" s="102">
        <v>0.35</v>
      </c>
      <c r="C28" s="102">
        <v>0.65</v>
      </c>
      <c r="D28" s="102">
        <v>0</v>
      </c>
      <c r="E28" s="102">
        <v>0</v>
      </c>
    </row>
    <row r="29" spans="1:9">
      <c r="A29" t="s">
        <v>53</v>
      </c>
      <c r="B29" s="102">
        <v>0.75</v>
      </c>
      <c r="C29" s="102">
        <v>0.23</v>
      </c>
      <c r="D29" s="102">
        <v>0.01</v>
      </c>
      <c r="E29" s="102">
        <v>0.01</v>
      </c>
    </row>
    <row r="30" spans="1:9">
      <c r="A30" t="s">
        <v>54</v>
      </c>
      <c r="B30" s="102">
        <v>0.79</v>
      </c>
      <c r="C30" s="102">
        <v>0.21</v>
      </c>
      <c r="D30" s="102">
        <v>0</v>
      </c>
      <c r="E30" s="102">
        <v>0</v>
      </c>
    </row>
    <row r="31" spans="1:9">
      <c r="A31" t="s">
        <v>55</v>
      </c>
      <c r="B31" s="102">
        <v>0.74</v>
      </c>
      <c r="C31" s="102">
        <v>0.22</v>
      </c>
      <c r="D31" s="102">
        <v>0</v>
      </c>
      <c r="E31" s="102">
        <v>0.04</v>
      </c>
    </row>
    <row r="32" spans="1:9">
      <c r="A32" t="s">
        <v>56</v>
      </c>
      <c r="B32" s="102">
        <v>0.86</v>
      </c>
      <c r="C32" s="102">
        <v>0.14000000000000001</v>
      </c>
      <c r="D32" s="102">
        <v>0</v>
      </c>
      <c r="E32" s="102">
        <v>0</v>
      </c>
    </row>
    <row r="33" spans="1:9">
      <c r="A33" t="s">
        <v>57</v>
      </c>
      <c r="B33" s="102">
        <v>0.79</v>
      </c>
      <c r="C33" s="102">
        <v>0.19</v>
      </c>
      <c r="D33" s="102">
        <v>0</v>
      </c>
      <c r="E33" s="102">
        <v>0.02</v>
      </c>
    </row>
    <row r="34" spans="1:9">
      <c r="A34" t="s">
        <v>58</v>
      </c>
      <c r="B34" s="102">
        <v>0.53</v>
      </c>
      <c r="C34" s="102">
        <v>0.45</v>
      </c>
      <c r="D34" s="102">
        <v>0.01</v>
      </c>
      <c r="E34" s="102">
        <v>0.01</v>
      </c>
    </row>
    <row r="35" spans="1:9">
      <c r="A35" t="s">
        <v>59</v>
      </c>
      <c r="B35" s="102">
        <v>0.83</v>
      </c>
      <c r="C35" s="102">
        <v>0.15</v>
      </c>
      <c r="D35" s="102">
        <v>0.01</v>
      </c>
      <c r="E35" s="102">
        <v>0.01</v>
      </c>
    </row>
    <row r="36" spans="1:9">
      <c r="A36" t="s">
        <v>8</v>
      </c>
      <c r="B36" s="102">
        <v>0.74</v>
      </c>
      <c r="C36" s="102">
        <v>0.24</v>
      </c>
      <c r="D36" s="102">
        <v>0</v>
      </c>
      <c r="E36" s="102">
        <v>0.01</v>
      </c>
    </row>
    <row r="37" spans="1:9" ht="19">
      <c r="A37" s="114" t="s">
        <v>225</v>
      </c>
      <c r="B37" s="114"/>
      <c r="C37" s="114"/>
      <c r="D37" s="114"/>
      <c r="E37" s="114"/>
      <c r="F37" s="114"/>
      <c r="G37" s="114"/>
      <c r="H37" s="114"/>
      <c r="I37" s="114"/>
    </row>
    <row r="38" spans="1:9">
      <c r="A38" t="s">
        <v>193</v>
      </c>
      <c r="B38" t="s">
        <v>136</v>
      </c>
      <c r="C38" t="s">
        <v>137</v>
      </c>
      <c r="D38" t="s">
        <v>138</v>
      </c>
      <c r="E38" t="s">
        <v>226</v>
      </c>
      <c r="F38" t="s">
        <v>222</v>
      </c>
    </row>
    <row r="39" spans="1:9">
      <c r="A39" t="s">
        <v>45</v>
      </c>
      <c r="B39" s="102">
        <v>0.87</v>
      </c>
      <c r="C39" s="102">
        <v>0.1</v>
      </c>
      <c r="D39" s="102">
        <v>0.01</v>
      </c>
      <c r="E39" s="102">
        <v>0</v>
      </c>
      <c r="F39" s="102">
        <v>0.02</v>
      </c>
    </row>
    <row r="40" spans="1:9">
      <c r="A40" t="s">
        <v>46</v>
      </c>
      <c r="B40" s="102">
        <v>0.82</v>
      </c>
      <c r="C40" s="102">
        <v>0.12</v>
      </c>
      <c r="D40" s="102">
        <v>0.04</v>
      </c>
      <c r="E40" s="102">
        <v>0</v>
      </c>
      <c r="F40" s="102">
        <v>0.02</v>
      </c>
    </row>
    <row r="41" spans="1:9">
      <c r="A41" t="s">
        <v>47</v>
      </c>
      <c r="B41" s="102">
        <v>0.68</v>
      </c>
      <c r="C41" s="102">
        <v>0.28999999999999998</v>
      </c>
      <c r="D41" s="102">
        <v>0.01</v>
      </c>
      <c r="E41" s="102">
        <v>0</v>
      </c>
      <c r="F41" s="102">
        <v>0.02</v>
      </c>
    </row>
    <row r="42" spans="1:9">
      <c r="A42" t="s">
        <v>48</v>
      </c>
      <c r="B42" s="102">
        <v>0.89</v>
      </c>
      <c r="C42" s="102">
        <v>0.11</v>
      </c>
      <c r="D42" s="102">
        <v>0</v>
      </c>
      <c r="E42" s="102">
        <v>0</v>
      </c>
      <c r="F42" s="102">
        <v>0</v>
      </c>
    </row>
    <row r="43" spans="1:9">
      <c r="A43" t="s">
        <v>49</v>
      </c>
      <c r="B43" s="102">
        <v>0.14000000000000001</v>
      </c>
      <c r="C43" s="102">
        <v>0.28999999999999998</v>
      </c>
      <c r="D43" s="102">
        <v>0.44</v>
      </c>
      <c r="E43" s="102">
        <v>0.03</v>
      </c>
      <c r="F43" s="102">
        <v>0.1</v>
      </c>
    </row>
    <row r="44" spans="1:9">
      <c r="A44" t="s">
        <v>50</v>
      </c>
      <c r="B44" s="102">
        <v>0.25</v>
      </c>
      <c r="C44" s="102">
        <v>0.13</v>
      </c>
      <c r="D44" s="102">
        <v>0.35</v>
      </c>
      <c r="E44" s="102">
        <v>0.2</v>
      </c>
      <c r="F44" s="102">
        <v>7.0000000000000007E-2</v>
      </c>
    </row>
    <row r="45" spans="1:9">
      <c r="A45" t="s">
        <v>51</v>
      </c>
      <c r="B45" s="102">
        <v>0.37</v>
      </c>
      <c r="C45" s="102">
        <v>0.22</v>
      </c>
      <c r="D45" s="102">
        <v>0.35</v>
      </c>
      <c r="E45" s="102">
        <v>0</v>
      </c>
      <c r="F45" s="102">
        <v>0.06</v>
      </c>
    </row>
    <row r="46" spans="1:9">
      <c r="A46" t="s">
        <v>52</v>
      </c>
      <c r="B46" s="102">
        <v>0.04</v>
      </c>
      <c r="C46" s="102">
        <v>0.18</v>
      </c>
      <c r="D46" s="102">
        <v>0.75</v>
      </c>
      <c r="E46" s="102">
        <v>0.01</v>
      </c>
      <c r="F46" s="102">
        <v>0.02</v>
      </c>
    </row>
    <row r="47" spans="1:9">
      <c r="A47" t="s">
        <v>53</v>
      </c>
      <c r="B47" s="102">
        <v>0.46</v>
      </c>
      <c r="C47" s="102">
        <v>0.18</v>
      </c>
      <c r="D47" s="102">
        <v>0.32</v>
      </c>
      <c r="E47" s="102">
        <v>0.01</v>
      </c>
      <c r="F47" s="102">
        <v>0.03</v>
      </c>
    </row>
    <row r="48" spans="1:9">
      <c r="A48" t="s">
        <v>54</v>
      </c>
      <c r="B48" s="102">
        <v>0.51</v>
      </c>
      <c r="C48" s="102">
        <v>0.24</v>
      </c>
      <c r="D48" s="102">
        <v>0.15</v>
      </c>
      <c r="E48" s="102">
        <v>0</v>
      </c>
      <c r="F48" s="102">
        <v>0.1</v>
      </c>
    </row>
    <row r="49" spans="1:9">
      <c r="A49" t="s">
        <v>55</v>
      </c>
      <c r="B49" s="102">
        <v>0.15</v>
      </c>
      <c r="C49" s="102">
        <v>0.12</v>
      </c>
      <c r="D49" s="102">
        <v>0.46</v>
      </c>
      <c r="E49" s="102">
        <v>0.02</v>
      </c>
      <c r="F49" s="102">
        <v>0.25</v>
      </c>
    </row>
    <row r="50" spans="1:9">
      <c r="A50" t="s">
        <v>56</v>
      </c>
      <c r="B50" s="102">
        <v>0.36</v>
      </c>
      <c r="C50" s="102">
        <v>0.39</v>
      </c>
      <c r="D50" s="102">
        <v>0.16</v>
      </c>
      <c r="E50" s="102">
        <v>0</v>
      </c>
      <c r="F50" s="102">
        <v>0.09</v>
      </c>
    </row>
    <row r="51" spans="1:9">
      <c r="A51" t="s">
        <v>57</v>
      </c>
      <c r="B51" s="102">
        <v>0.67</v>
      </c>
      <c r="C51" s="102">
        <v>0.28999999999999998</v>
      </c>
      <c r="D51" s="102">
        <v>0.02</v>
      </c>
      <c r="E51" s="102">
        <v>0</v>
      </c>
      <c r="F51" s="102">
        <v>0.02</v>
      </c>
    </row>
    <row r="52" spans="1:9">
      <c r="A52" t="s">
        <v>58</v>
      </c>
      <c r="B52" s="102">
        <v>0.43</v>
      </c>
      <c r="C52" s="102">
        <v>0.09</v>
      </c>
      <c r="D52" s="102">
        <v>0.22</v>
      </c>
      <c r="E52" s="102">
        <v>0.05</v>
      </c>
      <c r="F52" s="102">
        <v>0.21</v>
      </c>
    </row>
    <row r="53" spans="1:9">
      <c r="A53" t="s">
        <v>59</v>
      </c>
      <c r="B53" s="102">
        <v>0.33</v>
      </c>
      <c r="C53" s="102">
        <v>0.33</v>
      </c>
      <c r="D53" s="102">
        <v>0.19</v>
      </c>
      <c r="E53" s="102">
        <v>0</v>
      </c>
      <c r="F53" s="102">
        <v>0.15</v>
      </c>
    </row>
    <row r="54" spans="1:9">
      <c r="A54" t="s">
        <v>8</v>
      </c>
      <c r="B54" s="102">
        <v>0.46</v>
      </c>
      <c r="C54" s="102">
        <v>0.21</v>
      </c>
      <c r="D54" s="102">
        <v>0.23</v>
      </c>
      <c r="E54" s="102">
        <v>0.02</v>
      </c>
      <c r="F54" s="102">
        <v>0.08</v>
      </c>
    </row>
    <row r="55" spans="1:9" ht="19">
      <c r="A55" s="114" t="s">
        <v>227</v>
      </c>
      <c r="B55" s="114"/>
      <c r="C55" s="114"/>
      <c r="D55" s="114"/>
      <c r="E55" s="114"/>
      <c r="F55" s="114"/>
      <c r="G55" s="114"/>
      <c r="H55" s="114"/>
      <c r="I55" s="114"/>
    </row>
    <row r="56" spans="1:9">
      <c r="A56" t="s">
        <v>193</v>
      </c>
      <c r="B56" t="s">
        <v>228</v>
      </c>
      <c r="C56" t="s">
        <v>229</v>
      </c>
      <c r="D56" t="s">
        <v>221</v>
      </c>
      <c r="E56" t="s">
        <v>222</v>
      </c>
    </row>
    <row r="57" spans="1:9">
      <c r="A57" t="s">
        <v>45</v>
      </c>
      <c r="B57" s="102">
        <v>0.96</v>
      </c>
      <c r="C57" s="102">
        <v>0.03</v>
      </c>
      <c r="D57" s="102">
        <v>0</v>
      </c>
      <c r="E57" s="102">
        <v>0.01</v>
      </c>
    </row>
    <row r="58" spans="1:9">
      <c r="A58" t="s">
        <v>46</v>
      </c>
      <c r="B58" s="102">
        <v>0.83</v>
      </c>
      <c r="C58" s="102">
        <v>0.09</v>
      </c>
      <c r="D58" s="102">
        <v>0.06</v>
      </c>
      <c r="E58" s="102">
        <v>0.02</v>
      </c>
    </row>
    <row r="59" spans="1:9">
      <c r="A59" t="s">
        <v>47</v>
      </c>
      <c r="B59" s="102">
        <v>0.82</v>
      </c>
      <c r="C59" s="102">
        <v>0.11</v>
      </c>
      <c r="D59" s="102">
        <v>0.05</v>
      </c>
      <c r="E59" s="102">
        <v>0.02</v>
      </c>
    </row>
    <row r="60" spans="1:9">
      <c r="A60" t="s">
        <v>48</v>
      </c>
      <c r="B60" s="102">
        <v>0.89</v>
      </c>
      <c r="C60" s="102">
        <v>0.04</v>
      </c>
      <c r="D60" s="102">
        <v>0.02</v>
      </c>
      <c r="E60" s="102">
        <v>0.05</v>
      </c>
    </row>
    <row r="61" spans="1:9">
      <c r="A61" t="s">
        <v>49</v>
      </c>
      <c r="B61" s="102">
        <v>0.6</v>
      </c>
      <c r="C61" s="102">
        <v>0.17</v>
      </c>
      <c r="D61" s="102">
        <v>0.21</v>
      </c>
      <c r="E61" s="102">
        <v>0.02</v>
      </c>
    </row>
    <row r="62" spans="1:9">
      <c r="A62" t="s">
        <v>50</v>
      </c>
      <c r="B62" s="102">
        <v>0.78</v>
      </c>
      <c r="C62" s="102">
        <v>0.17</v>
      </c>
      <c r="D62" s="102">
        <v>0.03</v>
      </c>
      <c r="E62" s="102">
        <v>0.02</v>
      </c>
    </row>
    <row r="63" spans="1:9">
      <c r="A63" t="s">
        <v>51</v>
      </c>
      <c r="B63" s="102">
        <v>0.57999999999999996</v>
      </c>
      <c r="C63" s="102">
        <v>0.2</v>
      </c>
      <c r="D63" s="102">
        <v>0.19</v>
      </c>
      <c r="E63" s="102">
        <v>0.03</v>
      </c>
    </row>
    <row r="64" spans="1:9">
      <c r="A64" t="s">
        <v>52</v>
      </c>
      <c r="B64" s="102">
        <v>0.69</v>
      </c>
      <c r="C64" s="102">
        <v>0.06</v>
      </c>
      <c r="D64" s="102">
        <v>0.25</v>
      </c>
      <c r="E64" s="102">
        <v>0</v>
      </c>
    </row>
    <row r="65" spans="1:5">
      <c r="A65" t="s">
        <v>53</v>
      </c>
      <c r="B65" s="102">
        <v>0.87</v>
      </c>
      <c r="C65" s="102">
        <v>0.09</v>
      </c>
      <c r="D65" s="102">
        <v>0.03</v>
      </c>
      <c r="E65" s="102">
        <v>0.01</v>
      </c>
    </row>
    <row r="66" spans="1:5">
      <c r="A66" t="s">
        <v>54</v>
      </c>
      <c r="B66" s="102">
        <v>0.91</v>
      </c>
      <c r="C66" s="102">
        <v>0.06</v>
      </c>
      <c r="D66" s="102">
        <v>0.01</v>
      </c>
      <c r="E66" s="102">
        <v>0.02</v>
      </c>
    </row>
    <row r="67" spans="1:5">
      <c r="A67" t="s">
        <v>55</v>
      </c>
      <c r="B67" s="102">
        <v>0.52</v>
      </c>
      <c r="C67" s="102">
        <v>0.19</v>
      </c>
      <c r="D67" s="102">
        <v>0.26</v>
      </c>
      <c r="E67" s="102">
        <v>0.03</v>
      </c>
    </row>
    <row r="68" spans="1:5">
      <c r="A68" t="s">
        <v>56</v>
      </c>
      <c r="B68" s="102">
        <v>0.79</v>
      </c>
      <c r="C68" s="102">
        <v>0.1</v>
      </c>
      <c r="D68" s="102">
        <v>0.06</v>
      </c>
      <c r="E68" s="102">
        <v>0.05</v>
      </c>
    </row>
    <row r="69" spans="1:5">
      <c r="A69" t="s">
        <v>57</v>
      </c>
      <c r="B69" s="102">
        <v>0.95</v>
      </c>
      <c r="C69" s="102">
        <v>0.03</v>
      </c>
      <c r="D69" s="102">
        <v>0.02</v>
      </c>
      <c r="E69" s="102">
        <v>0</v>
      </c>
    </row>
    <row r="70" spans="1:5">
      <c r="A70" t="s">
        <v>58</v>
      </c>
      <c r="B70" s="102">
        <v>0.79</v>
      </c>
      <c r="C70" s="102">
        <v>7.0000000000000007E-2</v>
      </c>
      <c r="D70" s="102">
        <v>0.13</v>
      </c>
      <c r="E70" s="102">
        <v>0.01</v>
      </c>
    </row>
    <row r="71" spans="1:5">
      <c r="A71" t="s">
        <v>59</v>
      </c>
      <c r="B71" s="102">
        <v>0.91</v>
      </c>
      <c r="C71" s="102">
        <v>0.09</v>
      </c>
      <c r="D71" s="102">
        <v>0</v>
      </c>
      <c r="E71" s="102">
        <v>0</v>
      </c>
    </row>
    <row r="72" spans="1:5">
      <c r="A72" t="s">
        <v>8</v>
      </c>
      <c r="B72" s="102">
        <v>0.79</v>
      </c>
      <c r="C72" s="102">
        <v>0.1</v>
      </c>
      <c r="D72" s="102">
        <v>0.09</v>
      </c>
      <c r="E72" s="102">
        <v>0.02</v>
      </c>
    </row>
  </sheetData>
  <mergeCells count="4">
    <mergeCell ref="A1:J1"/>
    <mergeCell ref="A19:I19"/>
    <mergeCell ref="A37:I37"/>
    <mergeCell ref="A55:I5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ED6B4-851B-45DB-87BF-726378006AE7}">
  <dimension ref="A1:F18"/>
  <sheetViews>
    <sheetView workbookViewId="0">
      <selection activeCell="A8" sqref="A8:XFD8"/>
    </sheetView>
  </sheetViews>
  <sheetFormatPr baseColWidth="10" defaultColWidth="8.6640625" defaultRowHeight="15"/>
  <cols>
    <col min="1" max="1" width="19.6640625" style="103" customWidth="1"/>
    <col min="2" max="2" width="28.5" style="103" bestFit="1" customWidth="1"/>
    <col min="3" max="3" width="28.1640625" style="103" bestFit="1" customWidth="1"/>
    <col min="4" max="4" width="22.33203125" style="103" bestFit="1" customWidth="1"/>
    <col min="5" max="5" width="21.1640625" style="103" bestFit="1" customWidth="1"/>
    <col min="6" max="6" width="25.5" style="103" bestFit="1" customWidth="1"/>
    <col min="7" max="16384" width="8.6640625" style="103"/>
  </cols>
  <sheetData>
    <row r="1" spans="1:6" s="107" customFormat="1" ht="19">
      <c r="A1" s="115" t="s">
        <v>207</v>
      </c>
      <c r="B1" s="115"/>
      <c r="C1" s="115"/>
      <c r="D1" s="115"/>
      <c r="E1" s="115"/>
      <c r="F1" s="115"/>
    </row>
    <row r="2" spans="1:6">
      <c r="A2" s="103" t="s">
        <v>193</v>
      </c>
      <c r="B2" s="103" t="s">
        <v>205</v>
      </c>
      <c r="C2" s="103" t="s">
        <v>194</v>
      </c>
      <c r="D2" s="103" t="s">
        <v>198</v>
      </c>
      <c r="E2" s="103" t="s">
        <v>200</v>
      </c>
      <c r="F2" s="103" t="s">
        <v>202</v>
      </c>
    </row>
    <row r="3" spans="1:6">
      <c r="A3" s="103" t="s">
        <v>45</v>
      </c>
      <c r="B3" s="104">
        <v>0.99</v>
      </c>
      <c r="C3" s="104">
        <v>0.87</v>
      </c>
      <c r="D3" s="104">
        <v>0.98</v>
      </c>
      <c r="E3" s="104">
        <v>0.94</v>
      </c>
      <c r="F3" s="104">
        <v>0.97</v>
      </c>
    </row>
    <row r="4" spans="1:6">
      <c r="A4" s="103" t="s">
        <v>46</v>
      </c>
      <c r="B4" s="104">
        <v>0.98</v>
      </c>
      <c r="C4" s="104">
        <v>0.91</v>
      </c>
      <c r="D4" s="104">
        <v>0.99</v>
      </c>
      <c r="E4" s="104">
        <v>0.98</v>
      </c>
      <c r="F4" s="104">
        <v>0.98</v>
      </c>
    </row>
    <row r="5" spans="1:6">
      <c r="A5" s="103" t="s">
        <v>47</v>
      </c>
      <c r="B5" s="104">
        <v>0.96</v>
      </c>
      <c r="C5" s="104">
        <v>0.88</v>
      </c>
      <c r="D5" s="104">
        <v>0.96</v>
      </c>
      <c r="E5" s="104">
        <v>0.93</v>
      </c>
      <c r="F5" s="104">
        <v>0.98</v>
      </c>
    </row>
    <row r="6" spans="1:6">
      <c r="A6" s="103" t="s">
        <v>48</v>
      </c>
      <c r="B6" s="104">
        <v>0.97</v>
      </c>
      <c r="C6" s="104">
        <v>0.88</v>
      </c>
      <c r="D6" s="104">
        <v>0.99</v>
      </c>
      <c r="E6" s="104">
        <v>0.96</v>
      </c>
      <c r="F6" s="104">
        <v>0.97</v>
      </c>
    </row>
    <row r="7" spans="1:6">
      <c r="A7" s="103" t="s">
        <v>49</v>
      </c>
      <c r="B7" s="104">
        <v>0.98</v>
      </c>
      <c r="C7" s="104">
        <v>0.9</v>
      </c>
      <c r="D7" s="104">
        <v>0.95</v>
      </c>
      <c r="E7" s="104">
        <v>0.93</v>
      </c>
      <c r="F7" s="104">
        <v>0.99</v>
      </c>
    </row>
    <row r="8" spans="1:6">
      <c r="A8" s="103" t="s">
        <v>50</v>
      </c>
      <c r="B8" s="104">
        <v>1</v>
      </c>
      <c r="C8" s="104">
        <v>0.96</v>
      </c>
      <c r="D8" s="104">
        <v>1</v>
      </c>
      <c r="E8" s="104">
        <v>1</v>
      </c>
      <c r="F8" s="104">
        <v>1</v>
      </c>
    </row>
    <row r="9" spans="1:6">
      <c r="A9" s="103" t="s">
        <v>51</v>
      </c>
      <c r="B9" s="104">
        <v>0.99</v>
      </c>
      <c r="C9" s="104">
        <v>0.97</v>
      </c>
      <c r="D9" s="104">
        <v>0.99</v>
      </c>
      <c r="E9" s="104">
        <v>0.99</v>
      </c>
      <c r="F9" s="104">
        <v>0.99</v>
      </c>
    </row>
    <row r="10" spans="1:6">
      <c r="A10" s="103" t="s">
        <v>52</v>
      </c>
      <c r="B10" s="104">
        <v>1</v>
      </c>
      <c r="C10" s="104">
        <v>0.85</v>
      </c>
      <c r="D10" s="104">
        <v>1</v>
      </c>
      <c r="E10" s="104">
        <v>1</v>
      </c>
      <c r="F10" s="104">
        <v>1</v>
      </c>
    </row>
    <row r="11" spans="1:6">
      <c r="A11" s="103" t="s">
        <v>53</v>
      </c>
      <c r="B11" s="104">
        <v>0.99</v>
      </c>
      <c r="C11" s="104">
        <v>0.93</v>
      </c>
      <c r="D11" s="104">
        <v>0.99</v>
      </c>
      <c r="E11" s="104">
        <v>0.98</v>
      </c>
      <c r="F11" s="104">
        <v>1</v>
      </c>
    </row>
    <row r="12" spans="1:6">
      <c r="A12" s="103" t="s">
        <v>54</v>
      </c>
      <c r="B12" s="104">
        <v>0.99</v>
      </c>
      <c r="C12" s="104">
        <v>0.91</v>
      </c>
      <c r="D12" s="104">
        <v>0.98</v>
      </c>
      <c r="E12" s="104">
        <v>0.98</v>
      </c>
      <c r="F12" s="104">
        <v>1</v>
      </c>
    </row>
    <row r="13" spans="1:6">
      <c r="A13" s="103" t="s">
        <v>55</v>
      </c>
      <c r="B13" s="104">
        <v>0.97</v>
      </c>
      <c r="C13" s="104">
        <v>0.94</v>
      </c>
      <c r="D13" s="104">
        <v>1</v>
      </c>
      <c r="E13" s="104">
        <v>0.99</v>
      </c>
      <c r="F13" s="104">
        <v>1</v>
      </c>
    </row>
    <row r="14" spans="1:6">
      <c r="A14" s="103" t="s">
        <v>56</v>
      </c>
      <c r="B14" s="104">
        <v>0.98</v>
      </c>
      <c r="C14" s="104">
        <v>0.75</v>
      </c>
      <c r="D14" s="104">
        <v>1</v>
      </c>
      <c r="E14" s="104">
        <v>0.91</v>
      </c>
      <c r="F14" s="104">
        <v>0.98</v>
      </c>
    </row>
    <row r="15" spans="1:6">
      <c r="A15" s="103" t="s">
        <v>57</v>
      </c>
      <c r="B15" s="104">
        <v>1</v>
      </c>
      <c r="C15" s="104">
        <v>0.91</v>
      </c>
      <c r="D15" s="104">
        <v>1</v>
      </c>
      <c r="E15" s="104">
        <v>0.99</v>
      </c>
      <c r="F15" s="104">
        <v>0.99</v>
      </c>
    </row>
    <row r="16" spans="1:6">
      <c r="A16" s="103" t="s">
        <v>58</v>
      </c>
      <c r="B16" s="104">
        <v>0.98</v>
      </c>
      <c r="C16" s="104">
        <v>0.93</v>
      </c>
      <c r="D16" s="104">
        <v>0.97</v>
      </c>
      <c r="E16" s="104">
        <v>0.95</v>
      </c>
      <c r="F16" s="104">
        <v>0.95</v>
      </c>
    </row>
    <row r="17" spans="1:6">
      <c r="A17" s="103" t="s">
        <v>59</v>
      </c>
      <c r="B17" s="104">
        <v>0.98</v>
      </c>
      <c r="C17" s="104">
        <v>0.89</v>
      </c>
      <c r="D17" s="104">
        <v>0.98</v>
      </c>
      <c r="E17" s="104">
        <v>0.98</v>
      </c>
      <c r="F17" s="104">
        <v>0.98</v>
      </c>
    </row>
    <row r="18" spans="1:6">
      <c r="A18" s="103" t="s">
        <v>197</v>
      </c>
      <c r="B18" s="104">
        <v>0.98</v>
      </c>
      <c r="C18" s="104">
        <v>0.9</v>
      </c>
      <c r="D18" s="104">
        <v>0.99</v>
      </c>
      <c r="E18" s="104">
        <v>0.97</v>
      </c>
      <c r="F18" s="104">
        <v>0.99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587A0-49C4-4413-9502-14A74FD1F2C4}">
  <dimension ref="A1:C18"/>
  <sheetViews>
    <sheetView workbookViewId="0">
      <selection activeCell="C9" sqref="C9"/>
    </sheetView>
  </sheetViews>
  <sheetFormatPr baseColWidth="10" defaultColWidth="8.6640625" defaultRowHeight="15"/>
  <cols>
    <col min="1" max="1" width="28.83203125" style="103" customWidth="1"/>
    <col min="2" max="2" width="40.83203125" style="103" customWidth="1"/>
    <col min="3" max="3" width="70.6640625" style="103" customWidth="1"/>
    <col min="4" max="16384" width="8.6640625" style="103"/>
  </cols>
  <sheetData>
    <row r="1" spans="1:3" s="107" customFormat="1" ht="19">
      <c r="A1" s="115" t="s">
        <v>208</v>
      </c>
      <c r="B1" s="115"/>
      <c r="C1" s="115"/>
    </row>
    <row r="2" spans="1:3">
      <c r="A2" s="103" t="s">
        <v>193</v>
      </c>
      <c r="B2" s="103" t="s">
        <v>204</v>
      </c>
      <c r="C2" s="103" t="s">
        <v>196</v>
      </c>
    </row>
    <row r="3" spans="1:3">
      <c r="A3" s="103" t="s">
        <v>45</v>
      </c>
      <c r="B3" s="104">
        <v>0.98</v>
      </c>
      <c r="C3" s="104">
        <v>0.9</v>
      </c>
    </row>
    <row r="4" spans="1:3">
      <c r="A4" s="103" t="s">
        <v>46</v>
      </c>
      <c r="B4" s="104">
        <v>0.99</v>
      </c>
      <c r="C4" s="104">
        <v>0.93</v>
      </c>
    </row>
    <row r="5" spans="1:3">
      <c r="A5" s="103" t="s">
        <v>47</v>
      </c>
      <c r="B5" s="104">
        <v>0.99</v>
      </c>
      <c r="C5" s="104">
        <v>0.91</v>
      </c>
    </row>
    <row r="6" spans="1:3">
      <c r="A6" s="103" t="s">
        <v>48</v>
      </c>
      <c r="B6" s="104">
        <v>0.99</v>
      </c>
      <c r="C6" s="104">
        <v>0.96</v>
      </c>
    </row>
    <row r="7" spans="1:3">
      <c r="A7" s="103" t="s">
        <v>49</v>
      </c>
      <c r="B7" s="104">
        <v>0.98</v>
      </c>
      <c r="C7" s="104">
        <v>0.91</v>
      </c>
    </row>
    <row r="8" spans="1:3">
      <c r="A8" s="103" t="s">
        <v>50</v>
      </c>
      <c r="B8" s="104">
        <v>0.99</v>
      </c>
      <c r="C8" s="104">
        <v>0.93</v>
      </c>
    </row>
    <row r="9" spans="1:3">
      <c r="A9" s="103" t="s">
        <v>51</v>
      </c>
      <c r="B9" s="104">
        <v>0.99</v>
      </c>
      <c r="C9" s="104">
        <v>0.96</v>
      </c>
    </row>
    <row r="10" spans="1:3">
      <c r="A10" s="103" t="s">
        <v>52</v>
      </c>
      <c r="B10" s="104">
        <v>1</v>
      </c>
      <c r="C10" s="104">
        <v>0.82</v>
      </c>
    </row>
    <row r="11" spans="1:3">
      <c r="A11" s="103" t="s">
        <v>53</v>
      </c>
      <c r="B11" s="104">
        <v>0.99</v>
      </c>
      <c r="C11" s="104">
        <v>0.93</v>
      </c>
    </row>
    <row r="12" spans="1:3">
      <c r="A12" s="103" t="s">
        <v>54</v>
      </c>
      <c r="B12" s="104">
        <v>0.99</v>
      </c>
      <c r="C12" s="104">
        <v>0.9</v>
      </c>
    </row>
    <row r="13" spans="1:3">
      <c r="A13" s="103" t="s">
        <v>55</v>
      </c>
      <c r="B13" s="104">
        <v>1</v>
      </c>
      <c r="C13" s="104">
        <v>0.94</v>
      </c>
    </row>
    <row r="14" spans="1:3">
      <c r="A14" s="103" t="s">
        <v>56</v>
      </c>
      <c r="B14" s="104">
        <v>0.99</v>
      </c>
      <c r="C14" s="104">
        <v>0.95</v>
      </c>
    </row>
    <row r="15" spans="1:3">
      <c r="A15" s="103" t="s">
        <v>57</v>
      </c>
      <c r="B15" s="104">
        <v>0.99</v>
      </c>
      <c r="C15" s="104">
        <v>0.93</v>
      </c>
    </row>
    <row r="16" spans="1:3">
      <c r="A16" s="103" t="s">
        <v>58</v>
      </c>
      <c r="B16" s="104">
        <v>0.99</v>
      </c>
      <c r="C16" s="104">
        <v>0.88</v>
      </c>
    </row>
    <row r="17" spans="1:3">
      <c r="A17" s="103" t="s">
        <v>59</v>
      </c>
      <c r="B17" s="104">
        <v>0.99</v>
      </c>
      <c r="C17" s="104">
        <v>0.86</v>
      </c>
    </row>
    <row r="18" spans="1:3">
      <c r="A18" s="103" t="s">
        <v>197</v>
      </c>
      <c r="B18" s="104">
        <v>0.99</v>
      </c>
      <c r="C18" s="104">
        <v>0.91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F64E3-5065-40C8-B714-F3B61F6FA086}">
  <dimension ref="A1:F18"/>
  <sheetViews>
    <sheetView workbookViewId="0">
      <selection activeCell="F29" sqref="F29"/>
    </sheetView>
  </sheetViews>
  <sheetFormatPr baseColWidth="10" defaultColWidth="8.6640625" defaultRowHeight="15"/>
  <cols>
    <col min="1" max="1" width="18.6640625" style="103" bestFit="1" customWidth="1"/>
    <col min="2" max="2" width="28.33203125" style="103" customWidth="1"/>
    <col min="3" max="3" width="21.1640625" style="103" customWidth="1"/>
    <col min="4" max="4" width="30.1640625" style="103" customWidth="1"/>
    <col min="5" max="5" width="23.33203125" style="103" customWidth="1"/>
    <col min="6" max="6" width="30.5" style="103" bestFit="1" customWidth="1"/>
    <col min="7" max="16384" width="8.6640625" style="103"/>
  </cols>
  <sheetData>
    <row r="1" spans="1:6" s="107" customFormat="1" ht="19">
      <c r="A1" s="115" t="s">
        <v>209</v>
      </c>
      <c r="B1" s="115"/>
      <c r="C1" s="115"/>
      <c r="D1" s="115"/>
      <c r="E1" s="115"/>
      <c r="F1" s="115"/>
    </row>
    <row r="2" spans="1:6">
      <c r="A2" s="103" t="s">
        <v>193</v>
      </c>
      <c r="B2" s="103" t="s">
        <v>206</v>
      </c>
      <c r="C2" s="103" t="s">
        <v>195</v>
      </c>
      <c r="D2" s="103" t="s">
        <v>199</v>
      </c>
      <c r="E2" s="103" t="s">
        <v>201</v>
      </c>
      <c r="F2" s="103" t="s">
        <v>203</v>
      </c>
    </row>
    <row r="3" spans="1:6">
      <c r="A3" s="103" t="s">
        <v>45</v>
      </c>
      <c r="B3" s="104">
        <v>0.99</v>
      </c>
      <c r="C3" s="104">
        <v>0.91</v>
      </c>
      <c r="D3" s="104">
        <v>0.97</v>
      </c>
      <c r="E3" s="104">
        <v>0.9</v>
      </c>
      <c r="F3" s="104">
        <v>0.88</v>
      </c>
    </row>
    <row r="4" spans="1:6">
      <c r="A4" s="103" t="s">
        <v>46</v>
      </c>
      <c r="B4" s="104">
        <v>0.99</v>
      </c>
      <c r="C4" s="104">
        <v>0.96</v>
      </c>
      <c r="D4" s="104">
        <v>0.99</v>
      </c>
      <c r="E4" s="104">
        <v>0.96</v>
      </c>
      <c r="F4" s="104">
        <v>0.97</v>
      </c>
    </row>
    <row r="5" spans="1:6">
      <c r="A5" s="103" t="s">
        <v>47</v>
      </c>
      <c r="B5" s="104">
        <v>0.99</v>
      </c>
      <c r="C5" s="104">
        <v>0.93</v>
      </c>
      <c r="D5" s="104">
        <v>0.98</v>
      </c>
      <c r="E5" s="104">
        <v>0.92</v>
      </c>
      <c r="F5" s="104">
        <v>0.96</v>
      </c>
    </row>
    <row r="6" spans="1:6">
      <c r="A6" s="103" t="s">
        <v>48</v>
      </c>
      <c r="B6" s="104">
        <v>0.99</v>
      </c>
      <c r="C6" s="104">
        <v>0.95</v>
      </c>
      <c r="D6" s="104">
        <v>0.99</v>
      </c>
      <c r="E6" s="104">
        <v>0.95</v>
      </c>
      <c r="F6" s="104">
        <v>0.98</v>
      </c>
    </row>
    <row r="7" spans="1:6">
      <c r="A7" s="103" t="s">
        <v>49</v>
      </c>
      <c r="B7" s="104">
        <v>0.99</v>
      </c>
      <c r="C7" s="104">
        <v>0.95</v>
      </c>
      <c r="D7" s="104">
        <v>0.97</v>
      </c>
      <c r="E7" s="104">
        <v>0.9</v>
      </c>
      <c r="F7" s="104">
        <v>0.98</v>
      </c>
    </row>
    <row r="8" spans="1:6">
      <c r="A8" s="103" t="s">
        <v>50</v>
      </c>
      <c r="B8" s="104">
        <v>1</v>
      </c>
      <c r="C8" s="104">
        <v>0.98</v>
      </c>
      <c r="D8" s="104">
        <v>1</v>
      </c>
      <c r="E8" s="104">
        <v>1</v>
      </c>
      <c r="F8" s="104">
        <v>0.95</v>
      </c>
    </row>
    <row r="9" spans="1:6">
      <c r="A9" s="103" t="s">
        <v>51</v>
      </c>
      <c r="B9" s="104">
        <v>0.98</v>
      </c>
      <c r="C9" s="104">
        <v>0.97</v>
      </c>
      <c r="D9" s="104">
        <v>0.99</v>
      </c>
      <c r="E9" s="104">
        <v>0.97</v>
      </c>
      <c r="F9" s="104">
        <v>0.98</v>
      </c>
    </row>
    <row r="10" spans="1:6">
      <c r="A10" s="103" t="s">
        <v>52</v>
      </c>
      <c r="B10" s="104">
        <v>1</v>
      </c>
      <c r="C10" s="104">
        <v>0.99</v>
      </c>
      <c r="D10" s="104">
        <v>0.99</v>
      </c>
      <c r="E10" s="104">
        <v>1</v>
      </c>
      <c r="F10" s="104">
        <v>0.93</v>
      </c>
    </row>
    <row r="11" spans="1:6">
      <c r="A11" s="103" t="s">
        <v>53</v>
      </c>
      <c r="B11" s="104">
        <v>0.99</v>
      </c>
      <c r="C11" s="104">
        <v>0.96</v>
      </c>
      <c r="D11" s="104">
        <v>0.99</v>
      </c>
      <c r="E11" s="104">
        <v>0.96</v>
      </c>
      <c r="F11" s="104">
        <v>0.94</v>
      </c>
    </row>
    <row r="12" spans="1:6">
      <c r="A12" s="103" t="s">
        <v>54</v>
      </c>
      <c r="B12" s="104">
        <v>1</v>
      </c>
      <c r="C12" s="104">
        <v>0.92</v>
      </c>
      <c r="D12" s="104">
        <v>1</v>
      </c>
      <c r="E12" s="104">
        <v>0.99</v>
      </c>
      <c r="F12" s="104">
        <v>0.97</v>
      </c>
    </row>
    <row r="13" spans="1:6">
      <c r="A13" s="103" t="s">
        <v>55</v>
      </c>
      <c r="B13" s="104">
        <v>1</v>
      </c>
      <c r="C13" s="104">
        <v>0.98</v>
      </c>
      <c r="D13" s="104">
        <v>1</v>
      </c>
      <c r="E13" s="104">
        <v>0.98</v>
      </c>
      <c r="F13" s="104">
        <v>1</v>
      </c>
    </row>
    <row r="14" spans="1:6">
      <c r="A14" s="103" t="s">
        <v>56</v>
      </c>
      <c r="B14" s="104">
        <v>0.98</v>
      </c>
      <c r="C14" s="104">
        <v>0.95</v>
      </c>
      <c r="D14" s="104">
        <v>1</v>
      </c>
      <c r="E14" s="104">
        <v>0.97</v>
      </c>
      <c r="F14" s="104">
        <v>0.99</v>
      </c>
    </row>
    <row r="15" spans="1:6">
      <c r="A15" s="103" t="s">
        <v>57</v>
      </c>
      <c r="B15" s="104">
        <v>1</v>
      </c>
      <c r="C15" s="104">
        <v>0.92</v>
      </c>
      <c r="D15" s="104">
        <v>1</v>
      </c>
      <c r="E15" s="104">
        <v>0.98</v>
      </c>
      <c r="F15" s="104">
        <v>0.93</v>
      </c>
    </row>
    <row r="16" spans="1:6">
      <c r="A16" s="103" t="s">
        <v>58</v>
      </c>
      <c r="B16" s="104">
        <v>0.99</v>
      </c>
      <c r="C16" s="104">
        <v>0.89</v>
      </c>
      <c r="D16" s="104">
        <v>0.99</v>
      </c>
      <c r="E16" s="104">
        <v>0.87</v>
      </c>
      <c r="F16" s="104">
        <v>0.92</v>
      </c>
    </row>
    <row r="17" spans="1:6">
      <c r="A17" s="103" t="s">
        <v>59</v>
      </c>
      <c r="B17" s="104">
        <v>0.97</v>
      </c>
      <c r="C17" s="104">
        <v>0.9</v>
      </c>
      <c r="D17" s="104">
        <v>0.98</v>
      </c>
      <c r="E17" s="104">
        <v>0.97</v>
      </c>
      <c r="F17" s="104">
        <v>0.98</v>
      </c>
    </row>
    <row r="18" spans="1:6">
      <c r="A18" s="103" t="s">
        <v>197</v>
      </c>
      <c r="B18" s="104">
        <v>0.99</v>
      </c>
      <c r="C18" s="104">
        <v>0.94</v>
      </c>
      <c r="D18" s="104">
        <v>0.99</v>
      </c>
      <c r="E18" s="104">
        <v>0.95</v>
      </c>
      <c r="F18" s="104">
        <v>0.96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A485E-0323-4012-9D0A-AA03B1AEAB01}">
  <dimension ref="A1:J18"/>
  <sheetViews>
    <sheetView workbookViewId="0">
      <selection activeCell="F12" sqref="F12"/>
    </sheetView>
  </sheetViews>
  <sheetFormatPr baseColWidth="10" defaultColWidth="8.83203125" defaultRowHeight="15"/>
  <sheetData>
    <row r="1" spans="1:10" s="108" customFormat="1">
      <c r="A1" s="116" t="s">
        <v>218</v>
      </c>
      <c r="B1" s="116"/>
      <c r="C1" s="116"/>
      <c r="D1" s="116"/>
      <c r="E1" s="116"/>
      <c r="F1" s="116"/>
      <c r="G1" s="116"/>
      <c r="H1" s="116"/>
      <c r="I1" s="116"/>
      <c r="J1" s="116"/>
    </row>
    <row r="2" spans="1:10">
      <c r="A2" t="s">
        <v>190</v>
      </c>
      <c r="B2" t="s">
        <v>210</v>
      </c>
      <c r="C2" t="s">
        <v>211</v>
      </c>
      <c r="D2" t="s">
        <v>212</v>
      </c>
      <c r="E2" t="s">
        <v>213</v>
      </c>
      <c r="F2" t="s">
        <v>214</v>
      </c>
      <c r="G2" t="s">
        <v>215</v>
      </c>
      <c r="H2" t="s">
        <v>216</v>
      </c>
      <c r="I2" t="s">
        <v>217</v>
      </c>
    </row>
    <row r="3" spans="1:10">
      <c r="A3" t="s">
        <v>45</v>
      </c>
      <c r="B3" s="102">
        <v>0.44</v>
      </c>
      <c r="C3" s="102">
        <v>0.76</v>
      </c>
      <c r="D3" s="102">
        <v>0.82</v>
      </c>
      <c r="E3" s="102">
        <v>0.09</v>
      </c>
      <c r="F3" s="102">
        <v>0.74</v>
      </c>
      <c r="G3" s="102">
        <v>0.1</v>
      </c>
      <c r="H3" s="102">
        <v>0.24</v>
      </c>
      <c r="I3" s="102">
        <v>0.42</v>
      </c>
    </row>
    <row r="4" spans="1:10">
      <c r="A4" t="s">
        <v>46</v>
      </c>
      <c r="B4" s="102">
        <v>0.92</v>
      </c>
      <c r="C4" s="102">
        <v>0.81</v>
      </c>
      <c r="D4" s="102">
        <v>0.92</v>
      </c>
      <c r="E4" s="102">
        <v>0.15</v>
      </c>
      <c r="F4" s="102">
        <v>0.77</v>
      </c>
      <c r="G4" s="102">
        <v>0.1</v>
      </c>
      <c r="H4" s="102">
        <v>0.57999999999999996</v>
      </c>
      <c r="I4" s="102">
        <v>0.34</v>
      </c>
    </row>
    <row r="5" spans="1:10">
      <c r="A5" t="s">
        <v>47</v>
      </c>
      <c r="B5" s="102">
        <v>0.89</v>
      </c>
      <c r="C5" s="102">
        <v>0.82</v>
      </c>
      <c r="D5" s="102">
        <v>0.81</v>
      </c>
      <c r="E5" s="102">
        <v>0.21</v>
      </c>
      <c r="F5" s="102">
        <v>0.77</v>
      </c>
      <c r="G5" s="102">
        <v>0.14000000000000001</v>
      </c>
      <c r="H5" s="102">
        <v>0.35</v>
      </c>
      <c r="I5" s="102">
        <v>0.43</v>
      </c>
    </row>
    <row r="6" spans="1:10">
      <c r="A6" t="s">
        <v>48</v>
      </c>
      <c r="B6" s="102">
        <v>0.54</v>
      </c>
      <c r="C6" s="102">
        <v>0.62</v>
      </c>
      <c r="D6" s="102">
        <v>0.73</v>
      </c>
      <c r="E6" s="102">
        <v>0.1</v>
      </c>
      <c r="F6" s="102">
        <v>0.66</v>
      </c>
      <c r="G6" s="102">
        <v>7.0000000000000007E-2</v>
      </c>
      <c r="H6" s="102">
        <v>0.26</v>
      </c>
      <c r="I6" s="102">
        <v>0.34</v>
      </c>
    </row>
    <row r="7" spans="1:10">
      <c r="A7" t="s">
        <v>49</v>
      </c>
      <c r="B7" s="102">
        <v>0.93</v>
      </c>
      <c r="C7" s="102">
        <v>0.65</v>
      </c>
      <c r="D7" s="102">
        <v>0.7</v>
      </c>
      <c r="E7" s="102">
        <v>0.2</v>
      </c>
      <c r="F7" s="102">
        <v>0.56999999999999995</v>
      </c>
      <c r="G7" s="102">
        <v>0.8</v>
      </c>
      <c r="H7" s="102">
        <v>0.59</v>
      </c>
      <c r="I7" s="102">
        <v>0.48</v>
      </c>
    </row>
    <row r="8" spans="1:10">
      <c r="A8" t="s">
        <v>50</v>
      </c>
      <c r="B8" s="102">
        <v>0.7</v>
      </c>
      <c r="C8" s="102">
        <v>0.55000000000000004</v>
      </c>
      <c r="D8" s="102">
        <v>0.66</v>
      </c>
      <c r="E8" s="102">
        <v>0.04</v>
      </c>
      <c r="F8" s="102">
        <v>0.83</v>
      </c>
      <c r="G8" s="102">
        <v>0.08</v>
      </c>
      <c r="H8" s="102">
        <v>0.22</v>
      </c>
      <c r="I8" s="102">
        <v>0.27</v>
      </c>
    </row>
    <row r="9" spans="1:10">
      <c r="A9" t="s">
        <v>51</v>
      </c>
      <c r="B9" s="102">
        <v>0.9</v>
      </c>
      <c r="C9" s="102">
        <v>0.84</v>
      </c>
      <c r="D9" s="102">
        <v>0.89</v>
      </c>
      <c r="E9" s="102">
        <v>0.1</v>
      </c>
      <c r="F9" s="102">
        <v>0.69</v>
      </c>
      <c r="G9" s="102">
        <v>0.1</v>
      </c>
      <c r="H9" s="102">
        <v>0.28000000000000003</v>
      </c>
      <c r="I9" s="102">
        <v>0.25</v>
      </c>
    </row>
    <row r="10" spans="1:10">
      <c r="A10" t="s">
        <v>52</v>
      </c>
      <c r="B10" s="102">
        <v>0.56999999999999995</v>
      </c>
      <c r="C10" s="102">
        <v>0.48</v>
      </c>
      <c r="D10" s="102">
        <v>0.34</v>
      </c>
      <c r="E10" s="102">
        <v>0.17</v>
      </c>
      <c r="F10" s="102">
        <v>0.09</v>
      </c>
      <c r="G10" s="102">
        <v>0.12</v>
      </c>
      <c r="H10" s="102">
        <v>7.0000000000000007E-2</v>
      </c>
      <c r="I10" s="102">
        <v>0.34</v>
      </c>
    </row>
    <row r="11" spans="1:10">
      <c r="A11" t="s">
        <v>53</v>
      </c>
      <c r="B11" s="102">
        <v>0.91</v>
      </c>
      <c r="C11" s="102">
        <v>0.84</v>
      </c>
      <c r="D11" s="102">
        <v>0.88</v>
      </c>
      <c r="E11" s="102">
        <v>0.16</v>
      </c>
      <c r="F11" s="102">
        <v>0.76</v>
      </c>
      <c r="G11" s="102">
        <v>7.0000000000000007E-2</v>
      </c>
      <c r="H11" s="102">
        <v>0.49</v>
      </c>
      <c r="I11" s="102">
        <v>0.31</v>
      </c>
    </row>
    <row r="12" spans="1:10">
      <c r="A12" t="s">
        <v>54</v>
      </c>
      <c r="B12" s="102">
        <v>0.87</v>
      </c>
      <c r="C12" s="102">
        <v>0.84</v>
      </c>
      <c r="D12" s="102">
        <v>0.88</v>
      </c>
      <c r="E12" s="102">
        <v>7.0000000000000007E-2</v>
      </c>
      <c r="F12" s="102">
        <v>0.8</v>
      </c>
      <c r="G12" s="102">
        <v>0.06</v>
      </c>
      <c r="H12" s="102">
        <v>0.2</v>
      </c>
      <c r="I12" s="102">
        <v>0.33</v>
      </c>
    </row>
    <row r="13" spans="1:10">
      <c r="A13" t="s">
        <v>55</v>
      </c>
      <c r="B13" s="102">
        <v>0.91</v>
      </c>
      <c r="C13" s="102">
        <v>0.88</v>
      </c>
      <c r="D13" s="102">
        <v>0.85</v>
      </c>
      <c r="E13" s="102">
        <v>0.08</v>
      </c>
      <c r="F13" s="102">
        <v>0.8</v>
      </c>
      <c r="G13" s="102">
        <v>0.06</v>
      </c>
      <c r="H13" s="102">
        <v>0.49</v>
      </c>
      <c r="I13" s="102">
        <v>0.77</v>
      </c>
    </row>
    <row r="14" spans="1:10">
      <c r="A14" t="s">
        <v>56</v>
      </c>
      <c r="B14" s="102">
        <v>0.76</v>
      </c>
      <c r="C14" s="102">
        <v>0.61</v>
      </c>
      <c r="D14" s="102">
        <v>0.75</v>
      </c>
      <c r="E14" s="102">
        <v>0.14000000000000001</v>
      </c>
      <c r="F14" s="102">
        <v>0.63</v>
      </c>
      <c r="G14" s="102">
        <v>0.08</v>
      </c>
      <c r="H14" s="102">
        <v>0.26</v>
      </c>
      <c r="I14" s="102">
        <v>0.3</v>
      </c>
    </row>
    <row r="15" spans="1:10">
      <c r="A15" t="s">
        <v>57</v>
      </c>
      <c r="B15" s="102">
        <v>0.65</v>
      </c>
      <c r="C15" s="102">
        <v>0.72</v>
      </c>
      <c r="D15" s="102">
        <v>0.81</v>
      </c>
      <c r="E15" s="102">
        <v>0.09</v>
      </c>
      <c r="F15" s="102">
        <v>0.81</v>
      </c>
      <c r="G15" s="102">
        <v>0.11</v>
      </c>
      <c r="H15" s="102">
        <v>0.33</v>
      </c>
      <c r="I15" s="102">
        <v>0.41</v>
      </c>
    </row>
    <row r="16" spans="1:10">
      <c r="A16" t="s">
        <v>58</v>
      </c>
      <c r="B16" s="102">
        <v>0.95</v>
      </c>
      <c r="C16" s="102">
        <v>0.95</v>
      </c>
      <c r="D16" s="102">
        <v>0.92</v>
      </c>
      <c r="E16" s="102">
        <v>0.16</v>
      </c>
      <c r="F16" s="102">
        <v>0.8</v>
      </c>
      <c r="G16" s="102">
        <v>0.28999999999999998</v>
      </c>
      <c r="H16" s="102">
        <v>0.54</v>
      </c>
      <c r="I16" s="102">
        <v>0.77</v>
      </c>
    </row>
    <row r="17" spans="1:9">
      <c r="A17" t="s">
        <v>59</v>
      </c>
      <c r="B17" s="102">
        <v>0.83</v>
      </c>
      <c r="C17" s="102">
        <v>0.76</v>
      </c>
      <c r="D17" s="102">
        <v>0.87</v>
      </c>
      <c r="E17" s="102">
        <v>0.06</v>
      </c>
      <c r="F17" s="102">
        <v>0.79</v>
      </c>
      <c r="G17" s="102">
        <v>0.04</v>
      </c>
      <c r="H17" s="102">
        <v>0.3</v>
      </c>
      <c r="I17" s="102">
        <v>0.48</v>
      </c>
    </row>
    <row r="18" spans="1:9">
      <c r="A18" t="s">
        <v>8</v>
      </c>
      <c r="B18" s="102">
        <v>0.78</v>
      </c>
      <c r="C18" s="102">
        <v>0.74</v>
      </c>
      <c r="D18" s="102">
        <v>0.79</v>
      </c>
      <c r="E18" s="102">
        <v>0.12</v>
      </c>
      <c r="F18" s="102">
        <v>0.7</v>
      </c>
      <c r="G18" s="102">
        <v>0.15</v>
      </c>
      <c r="H18" s="102">
        <v>0.35</v>
      </c>
      <c r="I18" s="102">
        <v>0.42</v>
      </c>
    </row>
  </sheetData>
  <mergeCells count="1">
    <mergeCell ref="A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EC15E-9941-48A6-971B-2AE631C6F3F6}">
  <sheetPr>
    <pageSetUpPr fitToPage="1"/>
  </sheetPr>
  <dimension ref="B1:P78"/>
  <sheetViews>
    <sheetView showRowColHeaders="0" zoomScaleNormal="100" workbookViewId="0">
      <selection activeCell="B2" sqref="B2"/>
    </sheetView>
  </sheetViews>
  <sheetFormatPr baseColWidth="10" defaultColWidth="9.1640625" defaultRowHeight="15"/>
  <cols>
    <col min="1" max="1" width="5.33203125" style="1" customWidth="1"/>
    <col min="2" max="2" width="11.33203125" style="1" customWidth="1"/>
    <col min="3" max="3" width="29.1640625" style="1" customWidth="1"/>
    <col min="4" max="14" width="10" style="1" customWidth="1"/>
    <col min="15" max="15" width="10" style="1" hidden="1" customWidth="1"/>
    <col min="16" max="16" width="10" style="1" customWidth="1"/>
    <col min="17" max="16384" width="9.1640625" style="1"/>
  </cols>
  <sheetData>
    <row r="1" spans="2:11" ht="9.75" customHeight="1"/>
    <row r="2" spans="2:11" ht="18">
      <c r="B2" s="63" t="s">
        <v>232</v>
      </c>
    </row>
    <row r="5" spans="2:11">
      <c r="B5" s="2" t="s">
        <v>0</v>
      </c>
      <c r="I5" s="117" t="s">
        <v>186</v>
      </c>
      <c r="J5" s="117"/>
      <c r="K5" s="90"/>
    </row>
    <row r="6" spans="2:11" ht="26">
      <c r="B6" s="118" t="s">
        <v>1</v>
      </c>
      <c r="C6" s="118"/>
      <c r="D6" s="3" t="s">
        <v>0</v>
      </c>
      <c r="E6" s="4" t="s">
        <v>2</v>
      </c>
      <c r="F6" s="4" t="s">
        <v>3</v>
      </c>
      <c r="G6" s="5" t="s">
        <v>4</v>
      </c>
      <c r="I6" s="6" t="s">
        <v>187</v>
      </c>
      <c r="J6" s="91">
        <v>0.31939038694912214</v>
      </c>
      <c r="K6" s="6"/>
    </row>
    <row r="7" spans="2:11">
      <c r="B7" s="119" t="s">
        <v>5</v>
      </c>
      <c r="C7" s="6" t="s">
        <v>6</v>
      </c>
      <c r="D7" s="7">
        <v>1214</v>
      </c>
      <c r="E7" s="8">
        <v>80.718085106382972</v>
      </c>
      <c r="F7" s="8">
        <v>80.718085106382972</v>
      </c>
      <c r="G7" s="9">
        <v>80.718085106382972</v>
      </c>
      <c r="I7" s="6" t="s">
        <v>188</v>
      </c>
      <c r="J7" s="92">
        <v>0.5111041107409634</v>
      </c>
      <c r="K7" s="6"/>
    </row>
    <row r="8" spans="2:11">
      <c r="B8" s="120"/>
      <c r="C8" s="10" t="s">
        <v>7</v>
      </c>
      <c r="D8" s="11">
        <v>290</v>
      </c>
      <c r="E8" s="12">
        <v>19.281914893617021</v>
      </c>
      <c r="F8" s="12">
        <v>19.281914893617021</v>
      </c>
      <c r="G8" s="13">
        <v>100</v>
      </c>
      <c r="I8" s="6" t="s">
        <v>189</v>
      </c>
      <c r="J8" s="93">
        <v>0.39239051233915023</v>
      </c>
      <c r="K8" s="6"/>
    </row>
    <row r="9" spans="2:11">
      <c r="B9" s="121"/>
      <c r="C9" s="14" t="s">
        <v>8</v>
      </c>
      <c r="D9" s="15">
        <v>1504</v>
      </c>
      <c r="E9" s="16">
        <v>100</v>
      </c>
      <c r="F9" s="16">
        <v>100</v>
      </c>
      <c r="G9" s="17"/>
    </row>
    <row r="14" spans="2:11">
      <c r="B14" s="2" t="s">
        <v>9</v>
      </c>
    </row>
    <row r="15" spans="2:11" ht="15" customHeight="1">
      <c r="B15" s="122" t="s">
        <v>10</v>
      </c>
      <c r="C15" s="122"/>
      <c r="D15" s="122"/>
      <c r="E15" s="122"/>
      <c r="F15" s="122"/>
      <c r="G15" s="122"/>
      <c r="H15" s="122"/>
      <c r="I15" s="122"/>
      <c r="J15" s="122"/>
      <c r="K15" s="122"/>
    </row>
    <row r="16" spans="2:11" ht="26">
      <c r="B16" s="123"/>
      <c r="C16" s="123"/>
      <c r="D16" s="128" t="s">
        <v>184</v>
      </c>
      <c r="E16" s="125" t="s">
        <v>11</v>
      </c>
      <c r="F16" s="126"/>
      <c r="G16" s="126"/>
      <c r="H16" s="18" t="s">
        <v>10</v>
      </c>
      <c r="I16" s="126" t="s">
        <v>16</v>
      </c>
      <c r="J16" s="126" t="s">
        <v>17</v>
      </c>
      <c r="K16" s="86" t="s">
        <v>18</v>
      </c>
    </row>
    <row r="17" spans="2:16" ht="52">
      <c r="B17" s="124"/>
      <c r="C17" s="124"/>
      <c r="D17" s="129"/>
      <c r="E17" s="19" t="s">
        <v>12</v>
      </c>
      <c r="F17" s="20" t="s">
        <v>13</v>
      </c>
      <c r="G17" s="20" t="s">
        <v>14</v>
      </c>
      <c r="H17" s="20" t="s">
        <v>15</v>
      </c>
      <c r="I17" s="130"/>
      <c r="J17" s="130"/>
    </row>
    <row r="18" spans="2:16">
      <c r="B18" s="21" t="s">
        <v>19</v>
      </c>
      <c r="C18" s="81"/>
      <c r="D18" s="22"/>
      <c r="E18" s="23">
        <v>956.08873261681208</v>
      </c>
      <c r="F18" s="24">
        <v>1115.5652377521055</v>
      </c>
      <c r="G18" s="25" t="s">
        <v>20</v>
      </c>
      <c r="H18" s="24">
        <v>0</v>
      </c>
      <c r="I18" s="26">
        <v>0</v>
      </c>
      <c r="J18" s="27"/>
    </row>
    <row r="19" spans="2:16" ht="35.25" customHeight="1">
      <c r="B19" s="33" t="s">
        <v>21</v>
      </c>
      <c r="C19" s="33" t="s">
        <v>21</v>
      </c>
      <c r="D19" s="28">
        <v>0.10556781282630756</v>
      </c>
      <c r="E19" s="29">
        <v>986.10525858721758</v>
      </c>
      <c r="F19" s="30">
        <v>1071.1593946593741</v>
      </c>
      <c r="G19" s="30">
        <v>954.10525858721758</v>
      </c>
      <c r="H19" s="30">
        <v>58.016525970405496</v>
      </c>
      <c r="I19" s="31">
        <v>14</v>
      </c>
      <c r="J19" s="32">
        <v>2.6053521501616905E-7</v>
      </c>
      <c r="K19" s="86">
        <f>-LN(J19)</f>
        <v>15.160527802485587</v>
      </c>
    </row>
    <row r="20" spans="2:16" ht="35.25" customHeight="1">
      <c r="B20" s="33" t="s">
        <v>22</v>
      </c>
      <c r="C20" s="33" t="s">
        <v>22</v>
      </c>
      <c r="D20" s="28">
        <v>1.1672167579696574E-2</v>
      </c>
      <c r="E20" s="29">
        <v>956.35987192066477</v>
      </c>
      <c r="F20" s="30">
        <v>1110.5204935514485</v>
      </c>
      <c r="G20" s="30">
        <v>898.35987192066477</v>
      </c>
      <c r="H20" s="30">
        <v>2.2711393038526921</v>
      </c>
      <c r="I20" s="31">
        <v>1</v>
      </c>
      <c r="J20" s="32">
        <v>0.1318029776317349</v>
      </c>
      <c r="K20" s="86">
        <f t="shared" ref="K20:K26" si="0">-LN(J20)</f>
        <v>2.0264470651223796</v>
      </c>
    </row>
    <row r="21" spans="2:16" ht="35.25" customHeight="1">
      <c r="B21" s="33" t="s">
        <v>23</v>
      </c>
      <c r="C21" s="33" t="s">
        <v>23</v>
      </c>
      <c r="D21" s="28">
        <v>7.4488968226428341E-3</v>
      </c>
      <c r="E21" s="29">
        <v>954.36801457371757</v>
      </c>
      <c r="F21" s="30">
        <v>1103.2127526999916</v>
      </c>
      <c r="G21" s="30">
        <v>898.36801457371757</v>
      </c>
      <c r="H21" s="30">
        <v>2.2792819569054927</v>
      </c>
      <c r="I21" s="31">
        <v>2</v>
      </c>
      <c r="J21" s="32">
        <v>0.31993386435059612</v>
      </c>
      <c r="K21" s="86">
        <f t="shared" si="0"/>
        <v>1.1396409784527464</v>
      </c>
    </row>
    <row r="22" spans="2:16" ht="35.25" customHeight="1">
      <c r="B22" s="33" t="s">
        <v>24</v>
      </c>
      <c r="C22" s="82" t="s">
        <v>25</v>
      </c>
      <c r="D22" s="28">
        <v>0.24632707910376989</v>
      </c>
      <c r="E22" s="29">
        <v>1009.8787185652195</v>
      </c>
      <c r="F22" s="30">
        <v>1153.4075731869837</v>
      </c>
      <c r="G22" s="30">
        <v>955.87871856521951</v>
      </c>
      <c r="H22" s="30">
        <v>59.789985948407434</v>
      </c>
      <c r="I22" s="31">
        <v>3</v>
      </c>
      <c r="J22" s="32">
        <v>6.5179861899819116E-13</v>
      </c>
      <c r="K22" s="86">
        <f t="shared" si="0"/>
        <v>28.059040747260326</v>
      </c>
    </row>
    <row r="23" spans="2:16" ht="35.25" customHeight="1">
      <c r="B23" s="33" t="s">
        <v>26</v>
      </c>
      <c r="C23" s="82" t="s">
        <v>27</v>
      </c>
      <c r="D23" s="28">
        <v>0.13145037605905258</v>
      </c>
      <c r="E23" s="29">
        <v>968.9851083473485</v>
      </c>
      <c r="F23" s="30">
        <v>1117.8298464736224</v>
      </c>
      <c r="G23" s="30">
        <v>912.9851083473485</v>
      </c>
      <c r="H23" s="30">
        <v>16.89637573053642</v>
      </c>
      <c r="I23" s="31">
        <v>2</v>
      </c>
      <c r="J23" s="32">
        <v>2.1428838315827909E-4</v>
      </c>
      <c r="K23" s="86">
        <f t="shared" si="0"/>
        <v>8.4481878652682099</v>
      </c>
    </row>
    <row r="24" spans="2:16" ht="35.25" customHeight="1">
      <c r="B24" s="33" t="s">
        <v>28</v>
      </c>
      <c r="C24" s="82" t="s">
        <v>29</v>
      </c>
      <c r="D24" s="28">
        <v>0.10402668310752664</v>
      </c>
      <c r="E24" s="29">
        <v>963.56868486782048</v>
      </c>
      <c r="F24" s="30">
        <v>1112.4134229940944</v>
      </c>
      <c r="G24" s="30">
        <v>907.56868486782048</v>
      </c>
      <c r="H24" s="30">
        <v>11.479952251008399</v>
      </c>
      <c r="I24" s="31">
        <v>2</v>
      </c>
      <c r="J24" s="32">
        <v>3.2148450271947621E-3</v>
      </c>
      <c r="K24" s="86">
        <f t="shared" si="0"/>
        <v>5.7399761255041994</v>
      </c>
    </row>
    <row r="25" spans="2:16" ht="35.25" customHeight="1">
      <c r="B25" s="33" t="s">
        <v>30</v>
      </c>
      <c r="C25" s="82" t="s">
        <v>31</v>
      </c>
      <c r="D25" s="28">
        <v>0.21793838972751917</v>
      </c>
      <c r="E25" s="29">
        <v>1022.4935541458997</v>
      </c>
      <c r="F25" s="30">
        <v>1171.3382922721737</v>
      </c>
      <c r="G25" s="30">
        <v>966.49355414589968</v>
      </c>
      <c r="H25" s="30">
        <v>70.404821529087599</v>
      </c>
      <c r="I25" s="31">
        <v>2</v>
      </c>
      <c r="J25" s="32">
        <v>5.1497631501757859E-16</v>
      </c>
      <c r="K25" s="86">
        <f t="shared" si="0"/>
        <v>35.202410764543799</v>
      </c>
    </row>
    <row r="26" spans="2:16" ht="35.25" customHeight="1">
      <c r="B26" s="35" t="s">
        <v>32</v>
      </c>
      <c r="C26" s="14" t="s">
        <v>33</v>
      </c>
      <c r="D26" s="36">
        <v>0.17556859477348485</v>
      </c>
      <c r="E26" s="37">
        <v>1006.4024473365508</v>
      </c>
      <c r="F26" s="38">
        <v>1149.9313019583151</v>
      </c>
      <c r="G26" s="38">
        <v>952.40244733655084</v>
      </c>
      <c r="H26" s="38">
        <v>56.313714719738755</v>
      </c>
      <c r="I26" s="39">
        <v>3</v>
      </c>
      <c r="J26" s="40">
        <v>3.6007732589988471E-12</v>
      </c>
      <c r="K26" s="86">
        <f t="shared" si="0"/>
        <v>26.349872499365102</v>
      </c>
    </row>
    <row r="28" spans="2:16">
      <c r="D28" s="87"/>
    </row>
    <row r="29" spans="2:16" ht="15" customHeight="1">
      <c r="B29" s="131" t="s">
        <v>34</v>
      </c>
      <c r="C29" s="131"/>
      <c r="D29" s="131"/>
      <c r="E29" s="131"/>
      <c r="F29" s="131"/>
      <c r="G29" s="131"/>
      <c r="H29" s="131"/>
      <c r="I29" s="131"/>
      <c r="J29" s="131"/>
      <c r="K29" s="131"/>
      <c r="L29" s="131"/>
      <c r="M29" s="131"/>
      <c r="N29" s="131"/>
      <c r="O29" s="131"/>
      <c r="P29" s="131"/>
    </row>
    <row r="30" spans="2:16" ht="48" customHeight="1">
      <c r="B30" s="132" t="s">
        <v>35</v>
      </c>
      <c r="C30" s="132"/>
      <c r="D30" s="132"/>
      <c r="E30" s="132"/>
      <c r="F30" s="132"/>
      <c r="G30" s="140" t="s">
        <v>36</v>
      </c>
      <c r="H30" s="134" t="s">
        <v>37</v>
      </c>
      <c r="I30" s="134" t="s">
        <v>38</v>
      </c>
      <c r="J30" s="134" t="s">
        <v>16</v>
      </c>
      <c r="K30" s="134" t="s">
        <v>17</v>
      </c>
      <c r="L30" s="134" t="s">
        <v>39</v>
      </c>
      <c r="M30" s="141" t="s">
        <v>40</v>
      </c>
      <c r="N30" s="140"/>
      <c r="O30" s="41"/>
      <c r="P30" s="141" t="s">
        <v>41</v>
      </c>
    </row>
    <row r="31" spans="2:16">
      <c r="B31" s="133"/>
      <c r="C31" s="133"/>
      <c r="D31" s="133"/>
      <c r="E31" s="133"/>
      <c r="F31" s="133"/>
      <c r="G31" s="129"/>
      <c r="H31" s="135"/>
      <c r="I31" s="135"/>
      <c r="J31" s="135"/>
      <c r="K31" s="135"/>
      <c r="L31" s="135"/>
      <c r="M31" s="42" t="s">
        <v>42</v>
      </c>
      <c r="N31" s="43" t="s">
        <v>43</v>
      </c>
      <c r="O31" s="43"/>
      <c r="P31" s="142"/>
    </row>
    <row r="32" spans="2:16">
      <c r="B32" s="44" t="s">
        <v>44</v>
      </c>
      <c r="C32" s="44"/>
      <c r="D32" s="80" t="s">
        <v>19</v>
      </c>
      <c r="E32" s="75"/>
      <c r="F32" s="76"/>
      <c r="G32" s="45">
        <v>-0.2965612360435515</v>
      </c>
      <c r="H32" s="46">
        <v>0.68648063543109772</v>
      </c>
      <c r="I32" s="46">
        <v>0.18662601568974715</v>
      </c>
      <c r="J32" s="47">
        <v>1</v>
      </c>
      <c r="K32" s="46">
        <v>0.66573971756554573</v>
      </c>
      <c r="L32" s="48"/>
      <c r="M32" s="48"/>
      <c r="N32" s="49"/>
      <c r="O32" s="49"/>
      <c r="P32" s="49"/>
    </row>
    <row r="33" spans="2:16" ht="13.5" customHeight="1">
      <c r="B33" s="136" t="s">
        <v>21</v>
      </c>
      <c r="C33" s="136" t="s">
        <v>21</v>
      </c>
      <c r="D33" s="73" t="s">
        <v>45</v>
      </c>
      <c r="E33" s="67"/>
      <c r="F33" s="70"/>
      <c r="G33" s="50">
        <v>1.3066191625525767</v>
      </c>
      <c r="H33" s="51">
        <v>0.5603094529397038</v>
      </c>
      <c r="I33" s="51">
        <v>5.4380368645531183</v>
      </c>
      <c r="J33" s="52">
        <v>1</v>
      </c>
      <c r="K33" s="51">
        <v>1.9702802052644908E-2</v>
      </c>
      <c r="L33" s="51">
        <v>3.6936648983851113</v>
      </c>
      <c r="M33" s="51">
        <v>1.2317461719135361</v>
      </c>
      <c r="N33" s="53">
        <v>11.076275853463741</v>
      </c>
      <c r="O33" s="53"/>
      <c r="P33" s="54">
        <f>L33/O$47</f>
        <v>7.1781101153256921E-2</v>
      </c>
    </row>
    <row r="34" spans="2:16" ht="13.5" customHeight="1">
      <c r="B34" s="137"/>
      <c r="C34" s="137"/>
      <c r="D34" s="73" t="s">
        <v>46</v>
      </c>
      <c r="E34" s="67"/>
      <c r="F34" s="70"/>
      <c r="G34" s="50">
        <v>0.75632067974618777</v>
      </c>
      <c r="H34" s="51">
        <v>0.58286533587385581</v>
      </c>
      <c r="I34" s="51">
        <v>1.6837418053353974</v>
      </c>
      <c r="J34" s="52">
        <v>1</v>
      </c>
      <c r="K34" s="51">
        <v>0.19442799566423163</v>
      </c>
      <c r="L34" s="51">
        <v>2.1304232731037347</v>
      </c>
      <c r="M34" s="51">
        <v>0.6797199618764237</v>
      </c>
      <c r="N34" s="53">
        <v>6.6773135660935434</v>
      </c>
      <c r="O34" s="53"/>
      <c r="P34" s="54">
        <f t="shared" ref="P34:P46" si="1">L34/O$47</f>
        <v>4.1401733149309526E-2</v>
      </c>
    </row>
    <row r="35" spans="2:16" ht="13.5" customHeight="1">
      <c r="B35" s="137"/>
      <c r="C35" s="137"/>
      <c r="D35" s="73" t="s">
        <v>47</v>
      </c>
      <c r="E35" s="67"/>
      <c r="F35" s="70"/>
      <c r="G35" s="50">
        <v>1.0233960695732462</v>
      </c>
      <c r="H35" s="51">
        <v>0.54499341453962491</v>
      </c>
      <c r="I35" s="51">
        <v>3.5261840806318689</v>
      </c>
      <c r="J35" s="52">
        <v>1</v>
      </c>
      <c r="K35" s="51">
        <v>6.040666313328312E-2</v>
      </c>
      <c r="L35" s="51">
        <v>2.7826287364693134</v>
      </c>
      <c r="M35" s="51">
        <v>0.95621605287218137</v>
      </c>
      <c r="N35" s="53">
        <v>8.0975660905996421</v>
      </c>
      <c r="O35" s="53"/>
      <c r="P35" s="54">
        <f t="shared" si="1"/>
        <v>5.4076414699067765E-2</v>
      </c>
    </row>
    <row r="36" spans="2:16" ht="13.5" customHeight="1">
      <c r="B36" s="137"/>
      <c r="C36" s="137"/>
      <c r="D36" s="73" t="s">
        <v>48</v>
      </c>
      <c r="E36" s="67"/>
      <c r="F36" s="70"/>
      <c r="G36" s="50">
        <v>1.0722608694467088</v>
      </c>
      <c r="H36" s="51">
        <v>0.56371783459307423</v>
      </c>
      <c r="I36" s="51">
        <v>3.6180733294215117</v>
      </c>
      <c r="J36" s="52">
        <v>1</v>
      </c>
      <c r="K36" s="51">
        <v>5.7155027374461653E-2</v>
      </c>
      <c r="L36" s="51">
        <v>2.9219782490583395</v>
      </c>
      <c r="M36" s="51">
        <v>0.96792005415540705</v>
      </c>
      <c r="N36" s="53">
        <v>8.8209319058071731</v>
      </c>
      <c r="O36" s="53"/>
      <c r="P36" s="54">
        <f t="shared" si="1"/>
        <v>5.678447342501855E-2</v>
      </c>
    </row>
    <row r="37" spans="2:16" ht="13.5" customHeight="1">
      <c r="B37" s="137"/>
      <c r="C37" s="137"/>
      <c r="D37" s="73" t="s">
        <v>49</v>
      </c>
      <c r="E37" s="67"/>
      <c r="F37" s="70"/>
      <c r="G37" s="50">
        <v>1.2166347492401697</v>
      </c>
      <c r="H37" s="51">
        <v>0.59106491244622383</v>
      </c>
      <c r="I37" s="51">
        <v>4.2369181583205879</v>
      </c>
      <c r="J37" s="52">
        <v>1</v>
      </c>
      <c r="K37" s="51">
        <v>3.9553904613977252E-2</v>
      </c>
      <c r="L37" s="51">
        <v>3.375808155832869</v>
      </c>
      <c r="M37" s="51">
        <v>1.059893899518459</v>
      </c>
      <c r="N37" s="53">
        <v>10.752095761816621</v>
      </c>
      <c r="O37" s="53"/>
      <c r="P37" s="54">
        <f t="shared" si="1"/>
        <v>6.5604009398300328E-2</v>
      </c>
    </row>
    <row r="38" spans="2:16" ht="13.5" customHeight="1">
      <c r="B38" s="137"/>
      <c r="C38" s="137"/>
      <c r="D38" s="73" t="s">
        <v>50</v>
      </c>
      <c r="E38" s="67"/>
      <c r="F38" s="70"/>
      <c r="G38" s="50">
        <v>2.2486521543291849</v>
      </c>
      <c r="H38" s="51">
        <v>0.59840790075255645</v>
      </c>
      <c r="I38" s="51">
        <v>14.120494983737171</v>
      </c>
      <c r="J38" s="52">
        <v>1</v>
      </c>
      <c r="K38" s="51">
        <v>1.7146536860526511E-4</v>
      </c>
      <c r="L38" s="51">
        <v>9.4749564469426826</v>
      </c>
      <c r="M38" s="51">
        <v>2.9323208861546446</v>
      </c>
      <c r="N38" s="53">
        <v>30.615612396086913</v>
      </c>
      <c r="O38" s="53"/>
      <c r="P38" s="54">
        <f>L38/O$47</f>
        <v>0.18413224422119331</v>
      </c>
    </row>
    <row r="39" spans="2:16" ht="13.5" customHeight="1">
      <c r="B39" s="137"/>
      <c r="C39" s="137"/>
      <c r="D39" s="73" t="s">
        <v>51</v>
      </c>
      <c r="E39" s="67"/>
      <c r="F39" s="70"/>
      <c r="G39" s="50">
        <v>1.9631284832850291</v>
      </c>
      <c r="H39" s="51">
        <v>0.55480469702875712</v>
      </c>
      <c r="I39" s="51">
        <v>12.520370778829854</v>
      </c>
      <c r="J39" s="52">
        <v>1</v>
      </c>
      <c r="K39" s="51">
        <v>4.025389984288051E-4</v>
      </c>
      <c r="L39" s="51">
        <v>7.1215719694772757</v>
      </c>
      <c r="M39" s="51">
        <v>2.4006301338308194</v>
      </c>
      <c r="N39" s="53">
        <v>21.12644784455523</v>
      </c>
      <c r="O39" s="53"/>
      <c r="P39" s="54">
        <f t="shared" si="1"/>
        <v>0.13839757854989609</v>
      </c>
    </row>
    <row r="40" spans="2:16" ht="13.5" customHeight="1">
      <c r="B40" s="137"/>
      <c r="C40" s="137"/>
      <c r="D40" s="73" t="s">
        <v>52</v>
      </c>
      <c r="E40" s="67"/>
      <c r="F40" s="70"/>
      <c r="G40" s="50">
        <v>-0.27259034857187475</v>
      </c>
      <c r="H40" s="51">
        <v>0.56430653634138794</v>
      </c>
      <c r="I40" s="51">
        <v>0.23334085698105309</v>
      </c>
      <c r="J40" s="52">
        <v>1</v>
      </c>
      <c r="K40" s="51">
        <v>0.62905762241349006</v>
      </c>
      <c r="L40" s="51">
        <v>0.76140463424616733</v>
      </c>
      <c r="M40" s="51">
        <v>0.25192827977602267</v>
      </c>
      <c r="N40" s="53">
        <v>2.3011986489446761</v>
      </c>
      <c r="O40" s="53"/>
      <c r="P40" s="54">
        <f t="shared" si="1"/>
        <v>1.4796811452299836E-2</v>
      </c>
    </row>
    <row r="41" spans="2:16" ht="13.5" customHeight="1">
      <c r="B41" s="137"/>
      <c r="C41" s="137"/>
      <c r="D41" s="73" t="s">
        <v>53</v>
      </c>
      <c r="E41" s="67"/>
      <c r="F41" s="70"/>
      <c r="G41" s="50">
        <v>0.61103175663897658</v>
      </c>
      <c r="H41" s="51">
        <v>0.58129968447769975</v>
      </c>
      <c r="I41" s="51">
        <v>1.1049112351043329</v>
      </c>
      <c r="J41" s="52">
        <v>1</v>
      </c>
      <c r="K41" s="51">
        <v>0.2931908142879166</v>
      </c>
      <c r="L41" s="51">
        <v>1.8423312560225356</v>
      </c>
      <c r="M41" s="51">
        <v>0.58960958045592493</v>
      </c>
      <c r="N41" s="53">
        <v>5.7566643579518599</v>
      </c>
      <c r="O41" s="53"/>
      <c r="P41" s="54">
        <f t="shared" si="1"/>
        <v>3.5803076317014702E-2</v>
      </c>
    </row>
    <row r="42" spans="2:16" ht="13.5" customHeight="1">
      <c r="B42" s="137"/>
      <c r="C42" s="137"/>
      <c r="D42" s="73" t="s">
        <v>54</v>
      </c>
      <c r="E42" s="67"/>
      <c r="F42" s="70"/>
      <c r="G42" s="50">
        <v>0.7654702225258988</v>
      </c>
      <c r="H42" s="51">
        <v>0.54324089314605473</v>
      </c>
      <c r="I42" s="51">
        <v>1.9855082351729876</v>
      </c>
      <c r="J42" s="52">
        <v>1</v>
      </c>
      <c r="K42" s="51">
        <v>0.15881132632295558</v>
      </c>
      <c r="L42" s="51">
        <v>2.1500051178366952</v>
      </c>
      <c r="M42" s="51">
        <v>0.74136487722625233</v>
      </c>
      <c r="N42" s="53">
        <v>6.2351510689563776</v>
      </c>
      <c r="O42" s="53"/>
      <c r="P42" s="54">
        <f t="shared" si="1"/>
        <v>4.1782278330373068E-2</v>
      </c>
    </row>
    <row r="43" spans="2:16" ht="13.5" customHeight="1">
      <c r="B43" s="137"/>
      <c r="C43" s="137"/>
      <c r="D43" s="73" t="s">
        <v>55</v>
      </c>
      <c r="E43" s="67"/>
      <c r="F43" s="70"/>
      <c r="G43" s="50">
        <v>1.7860621878239824</v>
      </c>
      <c r="H43" s="51">
        <v>0.5648664757094507</v>
      </c>
      <c r="I43" s="51">
        <v>9.9977333950033209</v>
      </c>
      <c r="J43" s="52">
        <v>1</v>
      </c>
      <c r="K43" s="51">
        <v>1.5673301567935161E-3</v>
      </c>
      <c r="L43" s="51">
        <v>5.9659135039567079</v>
      </c>
      <c r="M43" s="51">
        <v>1.9717948894965385</v>
      </c>
      <c r="N43" s="53">
        <v>18.050621860461764</v>
      </c>
      <c r="O43" s="53"/>
      <c r="P43" s="54">
        <f t="shared" si="1"/>
        <v>0.11593900705132359</v>
      </c>
    </row>
    <row r="44" spans="2:16" ht="13.5" customHeight="1">
      <c r="B44" s="137"/>
      <c r="C44" s="137"/>
      <c r="D44" s="73" t="s">
        <v>56</v>
      </c>
      <c r="E44" s="67"/>
      <c r="F44" s="70"/>
      <c r="G44" s="50">
        <v>-0.25122932510092522</v>
      </c>
      <c r="H44" s="51">
        <v>0.61257253846619986</v>
      </c>
      <c r="I44" s="51">
        <v>0.16819985467461329</v>
      </c>
      <c r="J44" s="52">
        <v>1</v>
      </c>
      <c r="K44" s="51">
        <v>0.68171663410048366</v>
      </c>
      <c r="L44" s="51">
        <v>0.7778439719566127</v>
      </c>
      <c r="M44" s="51">
        <v>0.23413686571000286</v>
      </c>
      <c r="N44" s="53">
        <v>2.5841348942401554</v>
      </c>
      <c r="O44" s="53"/>
      <c r="P44" s="54">
        <f t="shared" si="1"/>
        <v>1.5116286498236447E-2</v>
      </c>
    </row>
    <row r="45" spans="2:16" ht="13.5" customHeight="1">
      <c r="B45" s="137"/>
      <c r="C45" s="137"/>
      <c r="D45" s="73" t="s">
        <v>57</v>
      </c>
      <c r="E45" s="67"/>
      <c r="F45" s="70"/>
      <c r="G45" s="50">
        <v>1.6104532565198495</v>
      </c>
      <c r="H45" s="51">
        <v>0.56175101676519112</v>
      </c>
      <c r="I45" s="51">
        <v>8.2188019163241428</v>
      </c>
      <c r="J45" s="52">
        <v>1</v>
      </c>
      <c r="K45" s="51">
        <v>4.1458562786753899E-3</v>
      </c>
      <c r="L45" s="51">
        <v>5.0050792986102834</v>
      </c>
      <c r="M45" s="51">
        <v>1.6643613817986986</v>
      </c>
      <c r="N45" s="53">
        <v>15.051309805268639</v>
      </c>
      <c r="O45" s="53"/>
      <c r="P45" s="54">
        <f t="shared" si="1"/>
        <v>9.726656675614824E-2</v>
      </c>
    </row>
    <row r="46" spans="2:16" ht="13.5" customHeight="1">
      <c r="B46" s="137"/>
      <c r="C46" s="137"/>
      <c r="D46" s="73" t="s">
        <v>58</v>
      </c>
      <c r="E46" s="67"/>
      <c r="F46" s="70"/>
      <c r="G46" s="50">
        <v>0.89761161976723025</v>
      </c>
      <c r="H46" s="51">
        <v>0.57090748928264545</v>
      </c>
      <c r="I46" s="51">
        <v>2.4719828394211998</v>
      </c>
      <c r="J46" s="52">
        <v>1</v>
      </c>
      <c r="K46" s="51">
        <v>0.11589164184300908</v>
      </c>
      <c r="L46" s="51">
        <v>2.4537356533550927</v>
      </c>
      <c r="M46" s="51">
        <v>0.80143893540138256</v>
      </c>
      <c r="N46" s="53">
        <v>7.5125107985058825</v>
      </c>
      <c r="O46" s="53"/>
      <c r="P46" s="54">
        <f t="shared" si="1"/>
        <v>4.7684847429944333E-2</v>
      </c>
    </row>
    <row r="47" spans="2:16" ht="13.5" customHeight="1">
      <c r="B47" s="138"/>
      <c r="C47" s="138"/>
      <c r="D47" s="73" t="s">
        <v>59</v>
      </c>
      <c r="E47" s="67"/>
      <c r="F47" s="70"/>
      <c r="G47" s="55" t="s">
        <v>60</v>
      </c>
      <c r="H47" s="56"/>
      <c r="I47" s="56"/>
      <c r="J47" s="52">
        <v>0</v>
      </c>
      <c r="K47" s="56"/>
      <c r="L47" s="56">
        <v>1</v>
      </c>
      <c r="M47" s="56"/>
      <c r="N47" s="57"/>
      <c r="O47" s="57">
        <f>SUM(L33:L47)</f>
        <v>51.457345165253415</v>
      </c>
      <c r="P47" s="54">
        <f>L47/O$47</f>
        <v>1.9433571568617386E-2</v>
      </c>
    </row>
    <row r="48" spans="2:16" ht="13.5" customHeight="1">
      <c r="B48" s="34"/>
      <c r="C48" s="34"/>
      <c r="D48" s="69"/>
      <c r="E48" s="34"/>
      <c r="F48" s="71"/>
      <c r="G48" s="55"/>
      <c r="H48" s="56"/>
      <c r="I48" s="56"/>
      <c r="J48" s="52"/>
      <c r="K48" s="56"/>
      <c r="L48" s="56"/>
      <c r="M48" s="56"/>
      <c r="N48" s="57"/>
      <c r="O48" s="57"/>
      <c r="P48" s="54"/>
    </row>
    <row r="49" spans="2:16" ht="13.5" customHeight="1">
      <c r="B49" s="136" t="s">
        <v>22</v>
      </c>
      <c r="C49" s="136" t="s">
        <v>22</v>
      </c>
      <c r="D49" s="73" t="s">
        <v>61</v>
      </c>
      <c r="E49" s="67"/>
      <c r="F49" s="70"/>
      <c r="G49" s="50">
        <v>-0.29727305204573634</v>
      </c>
      <c r="H49" s="51">
        <v>0.19748201580112243</v>
      </c>
      <c r="I49" s="51">
        <v>2.2659795215154817</v>
      </c>
      <c r="J49" s="52">
        <v>1</v>
      </c>
      <c r="K49" s="51">
        <v>0.13224257516613355</v>
      </c>
      <c r="L49" s="51">
        <v>0.74284115037149345</v>
      </c>
      <c r="M49" s="51">
        <v>0.50442773483385284</v>
      </c>
      <c r="N49" s="53">
        <v>1.0939386091983987</v>
      </c>
      <c r="O49" s="53"/>
      <c r="P49" s="54">
        <f>L49/O$50</f>
        <v>0.42622424322099234</v>
      </c>
    </row>
    <row r="50" spans="2:16" ht="13.5" customHeight="1">
      <c r="B50" s="138"/>
      <c r="C50" s="138"/>
      <c r="D50" s="73" t="s">
        <v>62</v>
      </c>
      <c r="E50" s="67"/>
      <c r="F50" s="70"/>
      <c r="G50" s="55" t="s">
        <v>60</v>
      </c>
      <c r="H50" s="56"/>
      <c r="I50" s="56"/>
      <c r="J50" s="52">
        <v>0</v>
      </c>
      <c r="K50" s="56"/>
      <c r="L50" s="56">
        <v>1</v>
      </c>
      <c r="M50" s="56"/>
      <c r="N50" s="57"/>
      <c r="O50" s="57">
        <f>SUM(L49:L50)</f>
        <v>1.7428411503714933</v>
      </c>
      <c r="P50" s="54">
        <f>L50/O$50</f>
        <v>0.57377575677900772</v>
      </c>
    </row>
    <row r="51" spans="2:16" ht="13.5" customHeight="1">
      <c r="B51" s="34"/>
      <c r="C51" s="34"/>
      <c r="D51" s="69"/>
      <c r="E51" s="34"/>
      <c r="F51" s="71"/>
      <c r="G51" s="55"/>
      <c r="H51" s="56"/>
      <c r="I51" s="56"/>
      <c r="J51" s="52"/>
      <c r="K51" s="56"/>
      <c r="L51" s="56"/>
      <c r="M51" s="56"/>
      <c r="N51" s="57"/>
      <c r="O51" s="57"/>
      <c r="P51" s="54"/>
    </row>
    <row r="52" spans="2:16" ht="13.5" customHeight="1">
      <c r="B52" s="136" t="s">
        <v>23</v>
      </c>
      <c r="C52" s="136" t="s">
        <v>23</v>
      </c>
      <c r="D52" s="73" t="s">
        <v>179</v>
      </c>
      <c r="E52" s="67"/>
      <c r="F52" s="70"/>
      <c r="G52" s="50">
        <v>-0.37075238291841356</v>
      </c>
      <c r="H52" s="51">
        <v>0.25826308822981603</v>
      </c>
      <c r="I52" s="51">
        <v>2.060835003585749</v>
      </c>
      <c r="J52" s="52">
        <v>1</v>
      </c>
      <c r="K52" s="51">
        <v>0.1511273367572821</v>
      </c>
      <c r="L52" s="51">
        <v>0.69021482938226308</v>
      </c>
      <c r="M52" s="51">
        <v>0.41605461786890396</v>
      </c>
      <c r="N52" s="53">
        <v>1.1450335851080398</v>
      </c>
      <c r="O52" s="53"/>
      <c r="P52" s="54">
        <f>L52/O$54</f>
        <v>0.2907285850544859</v>
      </c>
    </row>
    <row r="53" spans="2:16" ht="13.5" customHeight="1">
      <c r="B53" s="137"/>
      <c r="C53" s="137"/>
      <c r="D53" s="73" t="s">
        <v>63</v>
      </c>
      <c r="E53" s="67"/>
      <c r="F53" s="70"/>
      <c r="G53" s="50">
        <v>-0.37998489221006571</v>
      </c>
      <c r="H53" s="51">
        <v>0.31979131622741863</v>
      </c>
      <c r="I53" s="51">
        <v>1.411885007962661</v>
      </c>
      <c r="J53" s="52">
        <v>1</v>
      </c>
      <c r="K53" s="51">
        <v>0.23474372311393177</v>
      </c>
      <c r="L53" s="51">
        <v>0.68387174092491487</v>
      </c>
      <c r="M53" s="51">
        <v>0.36539937167834607</v>
      </c>
      <c r="N53" s="53">
        <v>1.2799161528043459</v>
      </c>
      <c r="O53" s="53"/>
      <c r="P53" s="54">
        <f t="shared" ref="P53:P54" si="2">L53/O$54</f>
        <v>0.28805678338698076</v>
      </c>
    </row>
    <row r="54" spans="2:16" ht="13.5" customHeight="1">
      <c r="B54" s="138"/>
      <c r="C54" s="138"/>
      <c r="D54" s="73" t="s">
        <v>64</v>
      </c>
      <c r="E54" s="67"/>
      <c r="F54" s="70"/>
      <c r="G54" s="55" t="s">
        <v>60</v>
      </c>
      <c r="H54" s="56"/>
      <c r="I54" s="56"/>
      <c r="J54" s="52">
        <v>0</v>
      </c>
      <c r="K54" s="56"/>
      <c r="L54" s="56">
        <v>1</v>
      </c>
      <c r="M54" s="56"/>
      <c r="N54" s="57"/>
      <c r="O54" s="57">
        <f>SUM(L52:L54)</f>
        <v>2.3740865703071781</v>
      </c>
      <c r="P54" s="54">
        <f t="shared" si="2"/>
        <v>0.42121463155853334</v>
      </c>
    </row>
    <row r="55" spans="2:16" ht="13.5" customHeight="1">
      <c r="B55" s="34"/>
      <c r="C55" s="34"/>
      <c r="D55" s="69"/>
      <c r="E55" s="34"/>
      <c r="F55" s="71"/>
      <c r="G55" s="55"/>
      <c r="H55" s="56"/>
      <c r="I55" s="56"/>
      <c r="J55" s="52"/>
      <c r="K55" s="56"/>
      <c r="L55" s="56"/>
      <c r="M55" s="56"/>
      <c r="N55" s="57"/>
      <c r="O55" s="57"/>
      <c r="P55" s="54"/>
    </row>
    <row r="56" spans="2:16" ht="13.5" customHeight="1">
      <c r="B56" s="136" t="s">
        <v>24</v>
      </c>
      <c r="C56" s="136" t="s">
        <v>25</v>
      </c>
      <c r="D56" s="73" t="s">
        <v>65</v>
      </c>
      <c r="E56" s="67"/>
      <c r="F56" s="70"/>
      <c r="G56" s="50">
        <v>-2.1718306613938356</v>
      </c>
      <c r="H56" s="51">
        <v>0.38089445118114934</v>
      </c>
      <c r="I56" s="51">
        <v>32.511920797161075</v>
      </c>
      <c r="J56" s="52">
        <v>1</v>
      </c>
      <c r="K56" s="51">
        <v>1.1846365243378231E-8</v>
      </c>
      <c r="L56" s="51">
        <v>0.11396878756175248</v>
      </c>
      <c r="M56" s="51">
        <v>5.4021667244859906E-2</v>
      </c>
      <c r="N56" s="53">
        <v>0.24043842407569793</v>
      </c>
      <c r="O56" s="53"/>
      <c r="P56" s="54">
        <f>L56/O$59</f>
        <v>4.739079678152229E-2</v>
      </c>
    </row>
    <row r="57" spans="2:16" ht="13.5" customHeight="1">
      <c r="B57" s="137"/>
      <c r="C57" s="137"/>
      <c r="D57" s="73" t="s">
        <v>66</v>
      </c>
      <c r="E57" s="67"/>
      <c r="F57" s="70"/>
      <c r="G57" s="50">
        <v>-0.75383890788334118</v>
      </c>
      <c r="H57" s="51">
        <v>0.34494542160495772</v>
      </c>
      <c r="I57" s="51">
        <v>4.7759121304711378</v>
      </c>
      <c r="J57" s="52">
        <v>1</v>
      </c>
      <c r="K57" s="51">
        <v>2.886055378711001E-2</v>
      </c>
      <c r="L57" s="51">
        <v>0.4705566572915591</v>
      </c>
      <c r="M57" s="51">
        <v>0.23932818478805312</v>
      </c>
      <c r="N57" s="53">
        <v>0.92518801292667041</v>
      </c>
      <c r="O57" s="53"/>
      <c r="P57" s="54">
        <f t="shared" ref="P57:P59" si="3">L57/O$59</f>
        <v>0.19566808945663053</v>
      </c>
    </row>
    <row r="58" spans="2:16" ht="13.5" customHeight="1">
      <c r="B58" s="137"/>
      <c r="C58" s="137"/>
      <c r="D58" s="73" t="s">
        <v>67</v>
      </c>
      <c r="E58" s="67"/>
      <c r="F58" s="70"/>
      <c r="G58" s="50">
        <v>-0.19802872582876016</v>
      </c>
      <c r="H58" s="51">
        <v>0.44210574851970663</v>
      </c>
      <c r="I58" s="51">
        <v>0.20063378321652778</v>
      </c>
      <c r="J58" s="52">
        <v>1</v>
      </c>
      <c r="K58" s="51">
        <v>0.65420976010718224</v>
      </c>
      <c r="L58" s="51">
        <v>0.82034628767238016</v>
      </c>
      <c r="M58" s="51">
        <v>0.34488644181769385</v>
      </c>
      <c r="N58" s="53">
        <v>1.9512742459548031</v>
      </c>
      <c r="O58" s="53"/>
      <c r="P58" s="54">
        <f t="shared" si="3"/>
        <v>0.34111852061682307</v>
      </c>
    </row>
    <row r="59" spans="2:16" ht="13.5" customHeight="1">
      <c r="B59" s="138"/>
      <c r="C59" s="138"/>
      <c r="D59" s="73" t="s">
        <v>68</v>
      </c>
      <c r="E59" s="67"/>
      <c r="F59" s="70"/>
      <c r="G59" s="55" t="s">
        <v>60</v>
      </c>
      <c r="H59" s="56"/>
      <c r="I59" s="56"/>
      <c r="J59" s="52">
        <v>0</v>
      </c>
      <c r="K59" s="56"/>
      <c r="L59" s="56">
        <v>1</v>
      </c>
      <c r="M59" s="56"/>
      <c r="N59" s="57"/>
      <c r="O59" s="57">
        <f>SUM(L56:L59)</f>
        <v>2.4048717325256916</v>
      </c>
      <c r="P59" s="54">
        <f t="shared" si="3"/>
        <v>0.41582259314502412</v>
      </c>
    </row>
    <row r="60" spans="2:16" ht="13.5" customHeight="1">
      <c r="B60" s="34"/>
      <c r="C60" s="34"/>
      <c r="D60" s="69"/>
      <c r="E60" s="34"/>
      <c r="F60" s="71"/>
      <c r="G60" s="55"/>
      <c r="H60" s="56"/>
      <c r="I60" s="56"/>
      <c r="J60" s="52"/>
      <c r="K60" s="56"/>
      <c r="L60" s="56"/>
      <c r="M60" s="56"/>
      <c r="N60" s="57"/>
      <c r="O60" s="57"/>
      <c r="P60" s="54"/>
    </row>
    <row r="61" spans="2:16" ht="13.5" customHeight="1">
      <c r="B61" s="136" t="s">
        <v>26</v>
      </c>
      <c r="C61" s="136" t="s">
        <v>27</v>
      </c>
      <c r="D61" s="73" t="s">
        <v>65</v>
      </c>
      <c r="E61" s="67"/>
      <c r="F61" s="70"/>
      <c r="G61" s="50">
        <v>0.25400319054019799</v>
      </c>
      <c r="H61" s="51">
        <v>0.37449269548985398</v>
      </c>
      <c r="I61" s="51">
        <v>0.46003581221360845</v>
      </c>
      <c r="J61" s="52">
        <v>1</v>
      </c>
      <c r="K61" s="51">
        <v>0.49760723676798801</v>
      </c>
      <c r="L61" s="51">
        <v>1.2891759174288295</v>
      </c>
      <c r="M61" s="51">
        <v>0.61879019530923951</v>
      </c>
      <c r="N61" s="53">
        <v>2.6858449902359798</v>
      </c>
      <c r="O61" s="53"/>
      <c r="P61" s="54">
        <f>L61/O$63</f>
        <v>0.23847215947834552</v>
      </c>
    </row>
    <row r="62" spans="2:16" ht="13.5" customHeight="1">
      <c r="B62" s="137"/>
      <c r="C62" s="137"/>
      <c r="D62" s="73" t="s">
        <v>66</v>
      </c>
      <c r="E62" s="67"/>
      <c r="F62" s="70"/>
      <c r="G62" s="50">
        <v>1.1368084036276076</v>
      </c>
      <c r="H62" s="51">
        <v>0.40244079858686771</v>
      </c>
      <c r="I62" s="51">
        <v>7.979405697169824</v>
      </c>
      <c r="J62" s="52">
        <v>1</v>
      </c>
      <c r="K62" s="51">
        <v>4.7312471317772489E-3</v>
      </c>
      <c r="L62" s="51">
        <v>3.11680489076649</v>
      </c>
      <c r="M62" s="51">
        <v>1.4162873882581544</v>
      </c>
      <c r="N62" s="53">
        <v>6.8591112281621207</v>
      </c>
      <c r="O62" s="53"/>
      <c r="P62" s="54">
        <f t="shared" ref="P62:P63" si="4">L62/O$63</f>
        <v>0.576547531586035</v>
      </c>
    </row>
    <row r="63" spans="2:16" ht="13.5" customHeight="1">
      <c r="B63" s="138"/>
      <c r="C63" s="138"/>
      <c r="D63" s="73" t="s">
        <v>69</v>
      </c>
      <c r="E63" s="67"/>
      <c r="F63" s="70"/>
      <c r="G63" s="55" t="s">
        <v>60</v>
      </c>
      <c r="H63" s="56"/>
      <c r="I63" s="56"/>
      <c r="J63" s="52">
        <v>0</v>
      </c>
      <c r="K63" s="56"/>
      <c r="L63" s="56">
        <v>1</v>
      </c>
      <c r="M63" s="56"/>
      <c r="N63" s="57"/>
      <c r="O63" s="57">
        <f>SUM(L61:L63)</f>
        <v>5.40598080819532</v>
      </c>
      <c r="P63" s="54">
        <f t="shared" si="4"/>
        <v>0.18498030893561945</v>
      </c>
    </row>
    <row r="64" spans="2:16" ht="13.5" customHeight="1">
      <c r="B64" s="34"/>
      <c r="C64" s="34"/>
      <c r="D64" s="69"/>
      <c r="E64" s="34"/>
      <c r="F64" s="71"/>
      <c r="G64" s="55"/>
      <c r="H64" s="56"/>
      <c r="I64" s="56"/>
      <c r="J64" s="52"/>
      <c r="K64" s="56"/>
      <c r="L64" s="56"/>
      <c r="M64" s="56"/>
      <c r="N64" s="57"/>
      <c r="O64" s="57"/>
      <c r="P64" s="54"/>
    </row>
    <row r="65" spans="2:16" ht="13.5" customHeight="1">
      <c r="B65" s="136" t="s">
        <v>28</v>
      </c>
      <c r="C65" s="136" t="s">
        <v>29</v>
      </c>
      <c r="D65" s="73" t="s">
        <v>65</v>
      </c>
      <c r="E65" s="67"/>
      <c r="F65" s="70"/>
      <c r="G65" s="50">
        <v>-1.106911931103197</v>
      </c>
      <c r="H65" s="51">
        <v>0.43016954682340042</v>
      </c>
      <c r="I65" s="51">
        <v>6.6213540912111872</v>
      </c>
      <c r="J65" s="52">
        <v>1</v>
      </c>
      <c r="K65" s="51">
        <v>1.007631956271424E-2</v>
      </c>
      <c r="L65" s="51">
        <v>0.33057823483635052</v>
      </c>
      <c r="M65" s="51">
        <v>0.14226998124825802</v>
      </c>
      <c r="N65" s="53">
        <v>0.76813090427574215</v>
      </c>
      <c r="O65" s="53"/>
      <c r="P65" s="54">
        <f>L65/O$67</f>
        <v>0.17495184727210411</v>
      </c>
    </row>
    <row r="66" spans="2:16" ht="13.5" customHeight="1">
      <c r="B66" s="137"/>
      <c r="C66" s="137"/>
      <c r="D66" s="73" t="s">
        <v>66</v>
      </c>
      <c r="E66" s="67"/>
      <c r="F66" s="70"/>
      <c r="G66" s="50">
        <v>-0.58167705632071098</v>
      </c>
      <c r="H66" s="51">
        <v>0.43183512155406939</v>
      </c>
      <c r="I66" s="51">
        <v>1.8143787283884014</v>
      </c>
      <c r="J66" s="52">
        <v>1</v>
      </c>
      <c r="K66" s="51">
        <v>0.17798385168695785</v>
      </c>
      <c r="L66" s="51">
        <v>0.55896017239292195</v>
      </c>
      <c r="M66" s="51">
        <v>0.23977402976248624</v>
      </c>
      <c r="N66" s="53">
        <v>1.3030455159427243</v>
      </c>
      <c r="O66" s="53"/>
      <c r="P66" s="54">
        <f t="shared" ref="P66:P67" si="5">L66/O$67</f>
        <v>0.29581837037785014</v>
      </c>
    </row>
    <row r="67" spans="2:16" ht="13.5" customHeight="1">
      <c r="B67" s="138"/>
      <c r="C67" s="138"/>
      <c r="D67" s="73" t="s">
        <v>70</v>
      </c>
      <c r="E67" s="67"/>
      <c r="F67" s="70"/>
      <c r="G67" s="55" t="s">
        <v>60</v>
      </c>
      <c r="H67" s="56"/>
      <c r="I67" s="56"/>
      <c r="J67" s="52">
        <v>0</v>
      </c>
      <c r="K67" s="56"/>
      <c r="L67" s="56">
        <v>1</v>
      </c>
      <c r="M67" s="56"/>
      <c r="N67" s="57"/>
      <c r="O67" s="57">
        <f>SUM(L65:L67)</f>
        <v>1.8895384072292725</v>
      </c>
      <c r="P67" s="54">
        <f t="shared" si="5"/>
        <v>0.52922978235004581</v>
      </c>
    </row>
    <row r="68" spans="2:16" ht="13.5" customHeight="1">
      <c r="B68" s="34"/>
      <c r="C68" s="34"/>
      <c r="D68" s="69"/>
      <c r="E68" s="34"/>
      <c r="F68" s="71"/>
      <c r="G68" s="55"/>
      <c r="H68" s="56"/>
      <c r="I68" s="56"/>
      <c r="J68" s="52"/>
      <c r="K68" s="56"/>
      <c r="L68" s="56"/>
      <c r="M68" s="56"/>
      <c r="N68" s="57"/>
      <c r="O68" s="57"/>
      <c r="P68" s="54"/>
    </row>
    <row r="69" spans="2:16" ht="13.5" customHeight="1">
      <c r="B69" s="136" t="s">
        <v>30</v>
      </c>
      <c r="C69" s="136" t="s">
        <v>31</v>
      </c>
      <c r="D69" s="73" t="s">
        <v>71</v>
      </c>
      <c r="E69" s="67"/>
      <c r="F69" s="70"/>
      <c r="G69" s="50">
        <v>-1.7422084272481901</v>
      </c>
      <c r="H69" s="51">
        <v>0.33091151691063503</v>
      </c>
      <c r="I69" s="51">
        <v>27.718929596985166</v>
      </c>
      <c r="J69" s="52">
        <v>1</v>
      </c>
      <c r="K69" s="51">
        <v>1.4028326317533631E-7</v>
      </c>
      <c r="L69" s="51">
        <v>0.17513320428649229</v>
      </c>
      <c r="M69" s="51">
        <v>9.1557958366171519E-2</v>
      </c>
      <c r="N69" s="53">
        <v>0.33499697667992867</v>
      </c>
      <c r="O69" s="53"/>
      <c r="P69" s="54">
        <f>L69/O$71</f>
        <v>8.4938141137134868E-2</v>
      </c>
    </row>
    <row r="70" spans="2:16" ht="13.5" customHeight="1">
      <c r="B70" s="137"/>
      <c r="C70" s="137"/>
      <c r="D70" s="73" t="s">
        <v>72</v>
      </c>
      <c r="E70" s="67"/>
      <c r="F70" s="70"/>
      <c r="G70" s="50">
        <v>-0.12018318799175032</v>
      </c>
      <c r="H70" s="51">
        <v>0.30196617024466227</v>
      </c>
      <c r="I70" s="51">
        <v>0.15840571933157502</v>
      </c>
      <c r="J70" s="52">
        <v>1</v>
      </c>
      <c r="K70" s="51">
        <v>0.69062859358156192</v>
      </c>
      <c r="L70" s="51">
        <v>0.88675797842417148</v>
      </c>
      <c r="M70" s="51">
        <v>0.49064913160367857</v>
      </c>
      <c r="N70" s="53">
        <v>1.6026517966694145</v>
      </c>
      <c r="O70" s="53"/>
      <c r="P70" s="54">
        <f t="shared" ref="P70:P71" si="6">L70/O$71</f>
        <v>0.43007021217210689</v>
      </c>
    </row>
    <row r="71" spans="2:16" ht="13.5" customHeight="1">
      <c r="B71" s="138"/>
      <c r="C71" s="138"/>
      <c r="D71" s="73" t="s">
        <v>73</v>
      </c>
      <c r="E71" s="67"/>
      <c r="F71" s="70"/>
      <c r="G71" s="55" t="s">
        <v>60</v>
      </c>
      <c r="H71" s="56"/>
      <c r="I71" s="56"/>
      <c r="J71" s="52">
        <v>0</v>
      </c>
      <c r="K71" s="56"/>
      <c r="L71" s="56">
        <v>1</v>
      </c>
      <c r="M71" s="56"/>
      <c r="N71" s="57"/>
      <c r="O71" s="57">
        <f>SUM(L69:L71)</f>
        <v>2.0618911827106636</v>
      </c>
      <c r="P71" s="54">
        <f t="shared" si="6"/>
        <v>0.48499164669075834</v>
      </c>
    </row>
    <row r="72" spans="2:16" ht="13.5" customHeight="1">
      <c r="B72" s="34"/>
      <c r="C72" s="34"/>
      <c r="D72" s="69"/>
      <c r="E72" s="34"/>
      <c r="F72" s="71"/>
      <c r="G72" s="55"/>
      <c r="H72" s="56"/>
      <c r="I72" s="56"/>
      <c r="J72" s="52"/>
      <c r="K72" s="56"/>
      <c r="L72" s="56"/>
      <c r="M72" s="56"/>
      <c r="N72" s="57"/>
      <c r="O72" s="57"/>
      <c r="P72" s="54"/>
    </row>
    <row r="73" spans="2:16" ht="13.5" customHeight="1">
      <c r="B73" s="136" t="s">
        <v>32</v>
      </c>
      <c r="C73" s="136" t="s">
        <v>33</v>
      </c>
      <c r="D73" s="73" t="s">
        <v>6</v>
      </c>
      <c r="E73" s="67"/>
      <c r="F73" s="70"/>
      <c r="G73" s="50">
        <v>0.56692018217004936</v>
      </c>
      <c r="H73" s="51">
        <v>0.43616575948733377</v>
      </c>
      <c r="I73" s="51">
        <v>1.6894319301897303</v>
      </c>
      <c r="J73" s="52">
        <v>1</v>
      </c>
      <c r="K73" s="51">
        <v>0.19367587019719013</v>
      </c>
      <c r="L73" s="51">
        <v>1.7628294886900255</v>
      </c>
      <c r="M73" s="51">
        <v>0.74979983276885653</v>
      </c>
      <c r="N73" s="53">
        <v>4.1445298736857916</v>
      </c>
      <c r="O73" s="53"/>
      <c r="P73" s="54">
        <f>L73/O$76</f>
        <v>0.13890046445401333</v>
      </c>
    </row>
    <row r="74" spans="2:16" ht="13.5" customHeight="1">
      <c r="B74" s="137"/>
      <c r="C74" s="137"/>
      <c r="D74" s="73" t="s">
        <v>66</v>
      </c>
      <c r="E74" s="67"/>
      <c r="F74" s="70"/>
      <c r="G74" s="50">
        <v>1.8864050715002698</v>
      </c>
      <c r="H74" s="51">
        <v>0.30412412864316013</v>
      </c>
      <c r="I74" s="51">
        <v>38.474072178796519</v>
      </c>
      <c r="J74" s="52">
        <v>1</v>
      </c>
      <c r="K74" s="51">
        <v>5.5485949800177021E-10</v>
      </c>
      <c r="L74" s="51">
        <v>6.595615245454133</v>
      </c>
      <c r="M74" s="51">
        <v>3.6339955031315418</v>
      </c>
      <c r="N74" s="53">
        <v>11.970884506758377</v>
      </c>
      <c r="O74" s="53"/>
      <c r="P74" s="54">
        <f t="shared" ref="P74:P75" si="7">L74/O$76</f>
        <v>0.51969519844731982</v>
      </c>
    </row>
    <row r="75" spans="2:16" ht="13.5" customHeight="1">
      <c r="B75" s="137"/>
      <c r="C75" s="137"/>
      <c r="D75" s="73" t="s">
        <v>74</v>
      </c>
      <c r="E75" s="67"/>
      <c r="F75" s="70"/>
      <c r="G75" s="50">
        <v>1.2038337462461766</v>
      </c>
      <c r="H75" s="51">
        <v>0.20546127943249412</v>
      </c>
      <c r="I75" s="51">
        <v>34.329940482582003</v>
      </c>
      <c r="J75" s="52">
        <v>1</v>
      </c>
      <c r="K75" s="51">
        <v>4.651701933508875E-9</v>
      </c>
      <c r="L75" s="51">
        <v>3.3328698386278908</v>
      </c>
      <c r="M75" s="51">
        <v>2.228072893055161</v>
      </c>
      <c r="N75" s="53">
        <v>4.9854838214040864</v>
      </c>
      <c r="O75" s="53"/>
      <c r="P75" s="54">
        <f t="shared" si="7"/>
        <v>0.26261029300922306</v>
      </c>
    </row>
    <row r="76" spans="2:16" ht="13.5" customHeight="1">
      <c r="B76" s="139"/>
      <c r="C76" s="139"/>
      <c r="D76" s="88" t="s">
        <v>75</v>
      </c>
      <c r="E76" s="88"/>
      <c r="F76" s="89"/>
      <c r="G76" s="58" t="s">
        <v>60</v>
      </c>
      <c r="H76" s="59"/>
      <c r="I76" s="59"/>
      <c r="J76" s="60">
        <v>0</v>
      </c>
      <c r="K76" s="59"/>
      <c r="L76" s="59">
        <v>1</v>
      </c>
      <c r="M76" s="59"/>
      <c r="N76" s="61"/>
      <c r="O76" s="61">
        <f>SUM(L73:L76)</f>
        <v>12.69131457277205</v>
      </c>
      <c r="P76" s="62">
        <f>L76/O$76</f>
        <v>7.8794044089443682E-2</v>
      </c>
    </row>
    <row r="77" spans="2:16">
      <c r="B77" s="127" t="s">
        <v>76</v>
      </c>
      <c r="C77" s="127"/>
      <c r="D77" s="127"/>
      <c r="E77" s="127"/>
      <c r="F77" s="127"/>
      <c r="G77" s="127"/>
      <c r="H77" s="127"/>
      <c r="I77" s="127"/>
      <c r="J77" s="127"/>
      <c r="K77" s="127"/>
      <c r="L77" s="127"/>
      <c r="M77" s="127"/>
      <c r="N77" s="127"/>
      <c r="O77" s="127"/>
      <c r="P77" s="127"/>
    </row>
    <row r="78" spans="2:16">
      <c r="B78" s="127" t="s">
        <v>77</v>
      </c>
      <c r="C78" s="127"/>
      <c r="D78" s="127"/>
      <c r="E78" s="127"/>
      <c r="F78" s="127"/>
      <c r="G78" s="127"/>
      <c r="H78" s="127"/>
      <c r="I78" s="127"/>
      <c r="J78" s="127"/>
      <c r="K78" s="127"/>
      <c r="L78" s="127"/>
      <c r="M78" s="127"/>
      <c r="N78" s="127"/>
      <c r="O78" s="127"/>
      <c r="P78" s="127"/>
    </row>
  </sheetData>
  <mergeCells count="37">
    <mergeCell ref="I30:I31"/>
    <mergeCell ref="J30:J31"/>
    <mergeCell ref="K30:K31"/>
    <mergeCell ref="L30:L31"/>
    <mergeCell ref="B77:P77"/>
    <mergeCell ref="C56:C59"/>
    <mergeCell ref="B49:B50"/>
    <mergeCell ref="C49:C50"/>
    <mergeCell ref="B52:B54"/>
    <mergeCell ref="C52:C54"/>
    <mergeCell ref="G30:G31"/>
    <mergeCell ref="M30:N30"/>
    <mergeCell ref="P30:P31"/>
    <mergeCell ref="B33:B47"/>
    <mergeCell ref="C33:C47"/>
    <mergeCell ref="B78:P78"/>
    <mergeCell ref="D16:D17"/>
    <mergeCell ref="I16:I17"/>
    <mergeCell ref="J16:J17"/>
    <mergeCell ref="B29:P29"/>
    <mergeCell ref="B30:F31"/>
    <mergeCell ref="H30:H31"/>
    <mergeCell ref="B69:B71"/>
    <mergeCell ref="C69:C71"/>
    <mergeCell ref="B73:B76"/>
    <mergeCell ref="C73:C76"/>
    <mergeCell ref="B61:B63"/>
    <mergeCell ref="C61:C63"/>
    <mergeCell ref="B65:B67"/>
    <mergeCell ref="C65:C67"/>
    <mergeCell ref="B56:B59"/>
    <mergeCell ref="I5:J5"/>
    <mergeCell ref="B6:C6"/>
    <mergeCell ref="B7:B9"/>
    <mergeCell ref="B15:K15"/>
    <mergeCell ref="B16:C17"/>
    <mergeCell ref="E16:G16"/>
  </mergeCells>
  <conditionalFormatting sqref="L33:L75">
    <cfRule type="colorScale" priority="2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G33:G75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3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2F8EF-6220-455E-A3A6-399F02829DAE}">
  <sheetPr>
    <pageSetUpPr fitToPage="1"/>
  </sheetPr>
  <dimension ref="B1:P72"/>
  <sheetViews>
    <sheetView showRowColHeaders="0" workbookViewId="0">
      <selection activeCell="B2" sqref="B2"/>
    </sheetView>
  </sheetViews>
  <sheetFormatPr baseColWidth="10" defaultColWidth="9.1640625" defaultRowHeight="15"/>
  <cols>
    <col min="1" max="1" width="5.33203125" style="1" customWidth="1"/>
    <col min="2" max="2" width="11.33203125" style="1" customWidth="1"/>
    <col min="3" max="3" width="29.1640625" style="1" customWidth="1"/>
    <col min="4" max="14" width="10" style="1" customWidth="1"/>
    <col min="15" max="15" width="10" style="1" hidden="1" customWidth="1"/>
    <col min="16" max="16" width="10" style="1" customWidth="1"/>
    <col min="17" max="16384" width="9.1640625" style="1"/>
  </cols>
  <sheetData>
    <row r="1" spans="2:11" ht="9.75" customHeight="1"/>
    <row r="2" spans="2:11" ht="18">
      <c r="B2" s="63" t="s">
        <v>234</v>
      </c>
    </row>
    <row r="3" spans="2:11">
      <c r="B3" s="2" t="s">
        <v>185</v>
      </c>
    </row>
    <row r="5" spans="2:11">
      <c r="B5" s="2" t="s">
        <v>0</v>
      </c>
      <c r="I5" s="143" t="s">
        <v>186</v>
      </c>
      <c r="J5" s="143"/>
      <c r="K5" s="94"/>
    </row>
    <row r="6" spans="2:11" ht="26">
      <c r="B6" s="118" t="s">
        <v>1</v>
      </c>
      <c r="C6" s="118"/>
      <c r="D6" s="3" t="s">
        <v>0</v>
      </c>
      <c r="E6" s="4" t="s">
        <v>2</v>
      </c>
      <c r="F6" s="4" t="s">
        <v>3</v>
      </c>
      <c r="G6" s="5" t="s">
        <v>4</v>
      </c>
      <c r="I6" s="6" t="s">
        <v>187</v>
      </c>
      <c r="J6" s="95">
        <v>0.20422231814104241</v>
      </c>
      <c r="K6" s="6"/>
    </row>
    <row r="7" spans="2:11">
      <c r="B7" s="119" t="s">
        <v>5</v>
      </c>
      <c r="C7" s="6" t="s">
        <v>6</v>
      </c>
      <c r="D7" s="7">
        <v>1389</v>
      </c>
      <c r="E7" s="8">
        <v>92.353723404255319</v>
      </c>
      <c r="F7" s="8">
        <v>92.353723404255319</v>
      </c>
      <c r="G7" s="9">
        <v>92.353723404255319</v>
      </c>
      <c r="I7" s="6" t="s">
        <v>188</v>
      </c>
      <c r="J7" s="96">
        <v>0.47200510091597875</v>
      </c>
      <c r="K7" s="6"/>
    </row>
    <row r="8" spans="2:11">
      <c r="B8" s="120"/>
      <c r="C8" s="10" t="s">
        <v>7</v>
      </c>
      <c r="D8" s="11">
        <v>115</v>
      </c>
      <c r="E8" s="12">
        <v>7.6462765957446805</v>
      </c>
      <c r="F8" s="12">
        <v>7.6462765957446805</v>
      </c>
      <c r="G8" s="13">
        <v>100</v>
      </c>
      <c r="I8" s="6" t="s">
        <v>189</v>
      </c>
      <c r="J8" s="97">
        <v>0.40301680314028809</v>
      </c>
      <c r="K8" s="6"/>
    </row>
    <row r="9" spans="2:11">
      <c r="B9" s="121"/>
      <c r="C9" s="14" t="s">
        <v>8</v>
      </c>
      <c r="D9" s="15">
        <v>1504</v>
      </c>
      <c r="E9" s="16">
        <v>100</v>
      </c>
      <c r="F9" s="16">
        <v>100</v>
      </c>
      <c r="G9" s="17"/>
    </row>
    <row r="14" spans="2:11">
      <c r="B14" s="2" t="s">
        <v>9</v>
      </c>
    </row>
    <row r="15" spans="2:11" ht="15" customHeight="1">
      <c r="B15" s="122" t="s">
        <v>10</v>
      </c>
      <c r="C15" s="122"/>
      <c r="D15" s="122"/>
      <c r="E15" s="122"/>
      <c r="F15" s="122"/>
      <c r="G15" s="122"/>
      <c r="H15" s="122"/>
      <c r="I15" s="122"/>
      <c r="J15" s="122"/>
      <c r="K15" s="122"/>
    </row>
    <row r="16" spans="2:11" ht="26">
      <c r="B16" s="123"/>
      <c r="C16" s="123"/>
      <c r="D16" s="144" t="s">
        <v>184</v>
      </c>
      <c r="E16" s="125" t="s">
        <v>11</v>
      </c>
      <c r="F16" s="126"/>
      <c r="G16" s="126"/>
      <c r="H16" s="18" t="s">
        <v>10</v>
      </c>
      <c r="I16" s="126" t="s">
        <v>16</v>
      </c>
      <c r="J16" s="126" t="s">
        <v>17</v>
      </c>
      <c r="K16" s="86" t="s">
        <v>18</v>
      </c>
    </row>
    <row r="17" spans="2:16" ht="52">
      <c r="B17" s="124"/>
      <c r="C17" s="124"/>
      <c r="D17" s="145"/>
      <c r="E17" s="19" t="s">
        <v>12</v>
      </c>
      <c r="F17" s="20" t="s">
        <v>13</v>
      </c>
      <c r="G17" s="20" t="s">
        <v>14</v>
      </c>
      <c r="H17" s="20" t="s">
        <v>15</v>
      </c>
      <c r="I17" s="130"/>
      <c r="J17" s="130"/>
      <c r="K17" s="86"/>
    </row>
    <row r="18" spans="2:16">
      <c r="B18" s="21" t="s">
        <v>19</v>
      </c>
      <c r="C18" s="81" t="s">
        <v>19</v>
      </c>
      <c r="D18" s="22"/>
      <c r="E18" s="23">
        <v>529.08302989832009</v>
      </c>
      <c r="F18" s="24">
        <v>670.75420568213553</v>
      </c>
      <c r="G18" s="25" t="s">
        <v>82</v>
      </c>
      <c r="H18" s="24">
        <v>0</v>
      </c>
      <c r="I18" s="26">
        <v>0</v>
      </c>
      <c r="J18" s="27"/>
      <c r="K18" s="86"/>
    </row>
    <row r="19" spans="2:16" ht="35.25" customHeight="1">
      <c r="B19" s="33" t="s">
        <v>21</v>
      </c>
      <c r="C19" s="33" t="s">
        <v>21</v>
      </c>
      <c r="D19" s="28">
        <v>0.19427489429323552</v>
      </c>
      <c r="E19" s="29">
        <v>546.57630583534456</v>
      </c>
      <c r="F19" s="30">
        <v>620.03543401954516</v>
      </c>
      <c r="G19" s="30">
        <v>518.57630583534456</v>
      </c>
      <c r="H19" s="30">
        <v>43.493275937024407</v>
      </c>
      <c r="I19" s="31">
        <v>13</v>
      </c>
      <c r="J19" s="32">
        <v>3.7223856946031265E-5</v>
      </c>
      <c r="K19" s="86">
        <f>-LN(J19)</f>
        <v>10.198560686486713</v>
      </c>
    </row>
    <row r="20" spans="2:16" ht="35.25" customHeight="1">
      <c r="B20" s="33" t="s">
        <v>23</v>
      </c>
      <c r="C20" s="33" t="s">
        <v>23</v>
      </c>
      <c r="D20" s="28">
        <v>3.5266779953502414E-2</v>
      </c>
      <c r="E20" s="29">
        <v>531.13343470125938</v>
      </c>
      <c r="F20" s="30">
        <v>662.31044931590327</v>
      </c>
      <c r="G20" s="30">
        <v>481.13343470125938</v>
      </c>
      <c r="H20" s="30">
        <v>6.0504048029392266</v>
      </c>
      <c r="I20" s="31">
        <v>2</v>
      </c>
      <c r="J20" s="32">
        <v>4.8547994090175066E-2</v>
      </c>
      <c r="K20" s="86">
        <f t="shared" ref="K20:K25" si="0">-LN(J20)</f>
        <v>3.0252024014696133</v>
      </c>
    </row>
    <row r="21" spans="2:16" ht="35.25" customHeight="1">
      <c r="B21" s="33" t="s">
        <v>78</v>
      </c>
      <c r="C21" s="33" t="s">
        <v>79</v>
      </c>
      <c r="D21" s="28">
        <v>9.9244771675772045E-2</v>
      </c>
      <c r="E21" s="29">
        <v>538.34442532955995</v>
      </c>
      <c r="F21" s="30">
        <v>669.52143994420385</v>
      </c>
      <c r="G21" s="30">
        <v>488.34442532956001</v>
      </c>
      <c r="H21" s="30">
        <v>13.261395431239862</v>
      </c>
      <c r="I21" s="31">
        <v>2</v>
      </c>
      <c r="J21" s="32">
        <v>1.3192423088721826E-3</v>
      </c>
      <c r="K21" s="86">
        <f t="shared" si="0"/>
        <v>6.6306977156199309</v>
      </c>
    </row>
    <row r="22" spans="2:16" ht="35.25" customHeight="1">
      <c r="B22" s="33" t="s">
        <v>80</v>
      </c>
      <c r="C22" s="82" t="s">
        <v>81</v>
      </c>
      <c r="D22" s="28">
        <v>5.6219480395469174E-2</v>
      </c>
      <c r="E22" s="29">
        <v>540.01858906597386</v>
      </c>
      <c r="F22" s="30">
        <v>671.19560368061775</v>
      </c>
      <c r="G22" s="30">
        <v>490.0185890659738</v>
      </c>
      <c r="H22" s="30">
        <v>14.935559167653651</v>
      </c>
      <c r="I22" s="31">
        <v>2</v>
      </c>
      <c r="J22" s="32">
        <v>5.7119518086994601E-4</v>
      </c>
      <c r="K22" s="86">
        <f t="shared" si="0"/>
        <v>7.4677795838268253</v>
      </c>
    </row>
    <row r="23" spans="2:16" ht="35.25" customHeight="1">
      <c r="B23" s="33" t="s">
        <v>26</v>
      </c>
      <c r="C23" s="82" t="s">
        <v>27</v>
      </c>
      <c r="D23" s="28">
        <v>0.18205884773691228</v>
      </c>
      <c r="E23" s="29">
        <v>548.71256887414995</v>
      </c>
      <c r="F23" s="30">
        <v>679.88958348879385</v>
      </c>
      <c r="G23" s="30">
        <v>498.71256887414995</v>
      </c>
      <c r="H23" s="30">
        <v>23.629538975829803</v>
      </c>
      <c r="I23" s="31">
        <v>2</v>
      </c>
      <c r="J23" s="32">
        <v>7.3945339365787145E-6</v>
      </c>
      <c r="K23" s="86">
        <f t="shared" si="0"/>
        <v>11.814769487914901</v>
      </c>
    </row>
    <row r="24" spans="2:16" ht="35.25" customHeight="1">
      <c r="B24" s="33" t="s">
        <v>30</v>
      </c>
      <c r="C24" s="82" t="s">
        <v>31</v>
      </c>
      <c r="D24" s="28">
        <v>0.1693641055195565</v>
      </c>
      <c r="E24" s="29">
        <v>551.62400961482115</v>
      </c>
      <c r="F24" s="30">
        <v>682.80102422946504</v>
      </c>
      <c r="G24" s="30">
        <v>501.62400961482115</v>
      </c>
      <c r="H24" s="30">
        <v>26.540979716500999</v>
      </c>
      <c r="I24" s="31">
        <v>2</v>
      </c>
      <c r="J24" s="32">
        <v>1.7246440816458049E-6</v>
      </c>
      <c r="K24" s="86">
        <f t="shared" si="0"/>
        <v>13.2704898582505</v>
      </c>
    </row>
    <row r="25" spans="2:16" ht="35.25" customHeight="1">
      <c r="B25" s="35" t="s">
        <v>32</v>
      </c>
      <c r="C25" s="14" t="s">
        <v>33</v>
      </c>
      <c r="D25" s="36">
        <v>0.26357112042555203</v>
      </c>
      <c r="E25" s="37">
        <v>565.37221302964463</v>
      </c>
      <c r="F25" s="38">
        <v>691.30214705970275</v>
      </c>
      <c r="G25" s="38">
        <v>517.37221302964463</v>
      </c>
      <c r="H25" s="38">
        <v>42.289183131324478</v>
      </c>
      <c r="I25" s="39">
        <v>3</v>
      </c>
      <c r="J25" s="40">
        <v>3.4833987190327792E-9</v>
      </c>
      <c r="K25" s="86">
        <f t="shared" si="0"/>
        <v>19.475257376365679</v>
      </c>
    </row>
    <row r="28" spans="2:16" ht="15" customHeight="1">
      <c r="B28" s="131" t="s">
        <v>34</v>
      </c>
      <c r="C28" s="131"/>
      <c r="D28" s="131"/>
      <c r="E28" s="131"/>
      <c r="F28" s="131"/>
      <c r="G28" s="131"/>
      <c r="H28" s="131"/>
      <c r="I28" s="131"/>
      <c r="J28" s="131"/>
      <c r="K28" s="131"/>
      <c r="L28" s="131"/>
      <c r="M28" s="131"/>
      <c r="N28" s="131"/>
      <c r="O28" s="131"/>
      <c r="P28" s="131"/>
    </row>
    <row r="29" spans="2:16" ht="48" customHeight="1">
      <c r="B29" s="132" t="s">
        <v>83</v>
      </c>
      <c r="C29" s="132"/>
      <c r="D29" s="132"/>
      <c r="E29" s="132"/>
      <c r="F29" s="132"/>
      <c r="G29" s="140" t="s">
        <v>36</v>
      </c>
      <c r="H29" s="134" t="s">
        <v>37</v>
      </c>
      <c r="I29" s="134" t="s">
        <v>38</v>
      </c>
      <c r="J29" s="134" t="s">
        <v>16</v>
      </c>
      <c r="K29" s="134" t="s">
        <v>17</v>
      </c>
      <c r="L29" s="134" t="s">
        <v>39</v>
      </c>
      <c r="M29" s="141" t="s">
        <v>40</v>
      </c>
      <c r="N29" s="140"/>
      <c r="O29" s="41"/>
      <c r="P29" s="141" t="s">
        <v>41</v>
      </c>
    </row>
    <row r="30" spans="2:16">
      <c r="B30" s="133"/>
      <c r="C30" s="133"/>
      <c r="D30" s="133"/>
      <c r="E30" s="133"/>
      <c r="F30" s="133"/>
      <c r="G30" s="129"/>
      <c r="H30" s="135"/>
      <c r="I30" s="135"/>
      <c r="J30" s="135"/>
      <c r="K30" s="135"/>
      <c r="L30" s="135"/>
      <c r="M30" s="42" t="s">
        <v>42</v>
      </c>
      <c r="N30" s="43" t="s">
        <v>43</v>
      </c>
      <c r="O30" s="43"/>
      <c r="P30" s="142"/>
    </row>
    <row r="31" spans="2:16">
      <c r="B31" s="44" t="s">
        <v>44</v>
      </c>
      <c r="C31" s="44"/>
      <c r="D31" s="80" t="s">
        <v>19</v>
      </c>
      <c r="E31" s="80"/>
      <c r="F31" s="83"/>
      <c r="G31" s="45">
        <v>0.37932056624541999</v>
      </c>
      <c r="H31" s="46">
        <v>0.97652205181349561</v>
      </c>
      <c r="I31" s="46">
        <v>0.15088590443910438</v>
      </c>
      <c r="J31" s="47">
        <v>1</v>
      </c>
      <c r="K31" s="46">
        <v>0.69769018986715237</v>
      </c>
      <c r="L31" s="51"/>
      <c r="M31" s="48"/>
      <c r="N31" s="49"/>
      <c r="O31" s="49"/>
      <c r="P31" s="49"/>
    </row>
    <row r="32" spans="2:16" ht="13.5" customHeight="1">
      <c r="B32" s="136" t="s">
        <v>21</v>
      </c>
      <c r="C32" s="136" t="s">
        <v>21</v>
      </c>
      <c r="D32" s="73" t="s">
        <v>45</v>
      </c>
      <c r="E32" s="73"/>
      <c r="F32" s="74"/>
      <c r="G32" s="50">
        <v>0.46697120902310824</v>
      </c>
      <c r="H32" s="51">
        <v>0.72745581513209912</v>
      </c>
      <c r="I32" s="51">
        <v>0.41206617884532898</v>
      </c>
      <c r="J32" s="52">
        <v>1</v>
      </c>
      <c r="K32" s="51">
        <v>0.52092265323091524</v>
      </c>
      <c r="L32" s="51">
        <v>1.5951554766713982</v>
      </c>
      <c r="M32" s="51">
        <v>0.38334650386286911</v>
      </c>
      <c r="N32" s="53">
        <v>6.6376528000500095</v>
      </c>
      <c r="O32" s="53"/>
      <c r="P32" s="54">
        <f t="shared" ref="P32:P45" si="1">L32/O$45</f>
        <v>6.0625531351836945E-2</v>
      </c>
    </row>
    <row r="33" spans="2:16" ht="13.5" customHeight="1">
      <c r="B33" s="137"/>
      <c r="C33" s="137"/>
      <c r="D33" s="73" t="s">
        <v>46</v>
      </c>
      <c r="E33" s="73"/>
      <c r="F33" s="74"/>
      <c r="G33" s="50">
        <v>-9.4942437150895231E-2</v>
      </c>
      <c r="H33" s="51">
        <v>0.77719975272158115</v>
      </c>
      <c r="I33" s="51">
        <v>1.4922976120397549E-2</v>
      </c>
      <c r="J33" s="52">
        <v>1</v>
      </c>
      <c r="K33" s="51">
        <v>0.90277259455411973</v>
      </c>
      <c r="L33" s="51">
        <v>0.90942528207186235</v>
      </c>
      <c r="M33" s="51">
        <v>0.19825009063765073</v>
      </c>
      <c r="N33" s="53">
        <v>4.171772840109945</v>
      </c>
      <c r="O33" s="53"/>
      <c r="P33" s="54">
        <f t="shared" si="1"/>
        <v>3.4563647090658185E-2</v>
      </c>
    </row>
    <row r="34" spans="2:16" ht="13.5" customHeight="1">
      <c r="B34" s="137"/>
      <c r="C34" s="137"/>
      <c r="D34" s="73" t="s">
        <v>47</v>
      </c>
      <c r="E34" s="73"/>
      <c r="F34" s="74"/>
      <c r="G34" s="50">
        <v>-0.10767494270890621</v>
      </c>
      <c r="H34" s="51">
        <v>0.71363839085570824</v>
      </c>
      <c r="I34" s="51">
        <v>2.2765274333557947E-2</v>
      </c>
      <c r="J34" s="52">
        <v>1</v>
      </c>
      <c r="K34" s="51">
        <v>0.88006907063966955</v>
      </c>
      <c r="L34" s="51">
        <v>0.89791942425315274</v>
      </c>
      <c r="M34" s="51">
        <v>0.2217110133515508</v>
      </c>
      <c r="N34" s="53">
        <v>3.6365324404191308</v>
      </c>
      <c r="O34" s="53"/>
      <c r="P34" s="54">
        <f t="shared" si="1"/>
        <v>3.4126355081120954E-2</v>
      </c>
    </row>
    <row r="35" spans="2:16" ht="13.5" customHeight="1">
      <c r="B35" s="137"/>
      <c r="C35" s="137"/>
      <c r="D35" s="73" t="s">
        <v>48</v>
      </c>
      <c r="E35" s="73"/>
      <c r="F35" s="74"/>
      <c r="G35" s="50">
        <v>-0.84427695892236365</v>
      </c>
      <c r="H35" s="51">
        <v>0.9154046555724582</v>
      </c>
      <c r="I35" s="51">
        <v>0.85063576880360303</v>
      </c>
      <c r="J35" s="52">
        <v>1</v>
      </c>
      <c r="K35" s="51">
        <v>0.3563725440738279</v>
      </c>
      <c r="L35" s="51">
        <v>0.42986805813679529</v>
      </c>
      <c r="M35" s="51">
        <v>7.1472886204525729E-2</v>
      </c>
      <c r="N35" s="53">
        <v>2.5854076590319415</v>
      </c>
      <c r="O35" s="53"/>
      <c r="P35" s="54">
        <f t="shared" si="1"/>
        <v>1.6337579513005747E-2</v>
      </c>
    </row>
    <row r="36" spans="2:16" ht="13.5" customHeight="1">
      <c r="B36" s="137"/>
      <c r="C36" s="137"/>
      <c r="D36" s="73" t="s">
        <v>49</v>
      </c>
      <c r="E36" s="73"/>
      <c r="F36" s="74"/>
      <c r="G36" s="50">
        <v>-0.15395474043757792</v>
      </c>
      <c r="H36" s="51">
        <v>0.71710082368403083</v>
      </c>
      <c r="I36" s="51">
        <v>4.6092014413094358E-2</v>
      </c>
      <c r="J36" s="52">
        <v>1</v>
      </c>
      <c r="K36" s="51">
        <v>0.83000862320703417</v>
      </c>
      <c r="L36" s="51">
        <v>0.85731082164604833</v>
      </c>
      <c r="M36" s="51">
        <v>0.21025240779401047</v>
      </c>
      <c r="N36" s="53">
        <v>3.4957119046717535</v>
      </c>
      <c r="O36" s="53"/>
      <c r="P36" s="54">
        <f t="shared" si="1"/>
        <v>3.2582983198871228E-2</v>
      </c>
    </row>
    <row r="37" spans="2:16" ht="13.5" customHeight="1">
      <c r="B37" s="137"/>
      <c r="C37" s="137"/>
      <c r="D37" s="73" t="s">
        <v>50</v>
      </c>
      <c r="E37" s="73"/>
      <c r="F37" s="74"/>
      <c r="G37" s="50">
        <v>2.5787797832308397</v>
      </c>
      <c r="H37" s="51">
        <v>0.76672143727725373</v>
      </c>
      <c r="I37" s="51">
        <v>11.312362184386757</v>
      </c>
      <c r="J37" s="52">
        <v>1</v>
      </c>
      <c r="K37" s="51">
        <v>7.6992760619702726E-4</v>
      </c>
      <c r="L37" s="51">
        <v>13.181044611176729</v>
      </c>
      <c r="M37" s="51">
        <v>2.9330222615466299</v>
      </c>
      <c r="N37" s="53">
        <v>59.235805782877108</v>
      </c>
      <c r="O37" s="53"/>
      <c r="P37" s="54">
        <f t="shared" si="1"/>
        <v>0.50095921370144425</v>
      </c>
    </row>
    <row r="38" spans="2:16" ht="13.5" customHeight="1">
      <c r="B38" s="137"/>
      <c r="C38" s="137"/>
      <c r="D38" s="73" t="s">
        <v>51</v>
      </c>
      <c r="E38" s="73"/>
      <c r="F38" s="74"/>
      <c r="G38" s="50">
        <v>0.88185025007400353</v>
      </c>
      <c r="H38" s="51">
        <v>0.69329973296711989</v>
      </c>
      <c r="I38" s="51">
        <v>1.6178848898369347</v>
      </c>
      <c r="J38" s="52">
        <v>1</v>
      </c>
      <c r="K38" s="51">
        <v>0.20338696187334993</v>
      </c>
      <c r="L38" s="51">
        <v>2.4153646030913545</v>
      </c>
      <c r="M38" s="51">
        <v>0.62064733492679691</v>
      </c>
      <c r="N38" s="53">
        <v>9.3998408396529296</v>
      </c>
      <c r="O38" s="53"/>
      <c r="P38" s="54">
        <f t="shared" si="1"/>
        <v>9.1798426305373382E-2</v>
      </c>
    </row>
    <row r="39" spans="2:16" ht="13.5" customHeight="1">
      <c r="B39" s="137"/>
      <c r="C39" s="137"/>
      <c r="D39" s="73" t="s">
        <v>53</v>
      </c>
      <c r="E39" s="73"/>
      <c r="F39" s="74"/>
      <c r="G39" s="50">
        <v>-0.16988549955594748</v>
      </c>
      <c r="H39" s="51">
        <v>0.78457251086176538</v>
      </c>
      <c r="I39" s="51">
        <v>4.68863524509553E-2</v>
      </c>
      <c r="J39" s="52">
        <v>1</v>
      </c>
      <c r="K39" s="51">
        <v>0.82857264265982988</v>
      </c>
      <c r="L39" s="51">
        <v>0.84376142212309779</v>
      </c>
      <c r="M39" s="51">
        <v>0.18129688114398726</v>
      </c>
      <c r="N39" s="53">
        <v>3.9268923600388352</v>
      </c>
      <c r="O39" s="53"/>
      <c r="P39" s="54">
        <f t="shared" si="1"/>
        <v>3.2068024276314479E-2</v>
      </c>
    </row>
    <row r="40" spans="2:16" ht="13.5" customHeight="1">
      <c r="B40" s="137"/>
      <c r="C40" s="137"/>
      <c r="D40" s="73" t="s">
        <v>54</v>
      </c>
      <c r="E40" s="73"/>
      <c r="F40" s="74"/>
      <c r="G40" s="50">
        <v>-0.76660257068829496</v>
      </c>
      <c r="H40" s="51">
        <v>0.79878126000759742</v>
      </c>
      <c r="I40" s="51">
        <v>0.92105339483147131</v>
      </c>
      <c r="J40" s="52">
        <v>1</v>
      </c>
      <c r="K40" s="51">
        <v>0.33719853712195924</v>
      </c>
      <c r="L40" s="51">
        <v>0.46458879768012595</v>
      </c>
      <c r="M40" s="51">
        <v>9.708338099559459E-2</v>
      </c>
      <c r="N40" s="53">
        <v>2.2232718794544191</v>
      </c>
      <c r="O40" s="53"/>
      <c r="P40" s="54">
        <f t="shared" si="1"/>
        <v>1.7657177078589492E-2</v>
      </c>
    </row>
    <row r="41" spans="2:16" ht="13.5" customHeight="1">
      <c r="B41" s="137"/>
      <c r="C41" s="137"/>
      <c r="D41" s="73" t="s">
        <v>55</v>
      </c>
      <c r="E41" s="73"/>
      <c r="F41" s="74"/>
      <c r="G41" s="50">
        <v>0.53876291769301743</v>
      </c>
      <c r="H41" s="51">
        <v>0.7235543569052667</v>
      </c>
      <c r="I41" s="51">
        <v>0.5544380997953311</v>
      </c>
      <c r="J41" s="52">
        <v>1</v>
      </c>
      <c r="K41" s="51">
        <v>0.45650993783797744</v>
      </c>
      <c r="L41" s="51">
        <v>1.7138853329806709</v>
      </c>
      <c r="M41" s="51">
        <v>0.41504116840387167</v>
      </c>
      <c r="N41" s="53">
        <v>7.0773772777834738</v>
      </c>
      <c r="O41" s="53"/>
      <c r="P41" s="54">
        <f t="shared" si="1"/>
        <v>6.5137982163902652E-2</v>
      </c>
    </row>
    <row r="42" spans="2:16" ht="13.5" customHeight="1">
      <c r="B42" s="137"/>
      <c r="C42" s="137"/>
      <c r="D42" s="73" t="s">
        <v>56</v>
      </c>
      <c r="E42" s="73"/>
      <c r="F42" s="74"/>
      <c r="G42" s="50">
        <v>-1.0320294966153325E-2</v>
      </c>
      <c r="H42" s="51">
        <v>0.82552319840578736</v>
      </c>
      <c r="I42" s="51">
        <v>1.5628800808984423E-4</v>
      </c>
      <c r="J42" s="52">
        <v>1</v>
      </c>
      <c r="K42" s="51">
        <v>0.99002548983773186</v>
      </c>
      <c r="L42" s="51">
        <v>0.9897327765498003</v>
      </c>
      <c r="M42" s="51">
        <v>0.19625979117161674</v>
      </c>
      <c r="N42" s="53">
        <v>4.9911954105790528</v>
      </c>
      <c r="O42" s="53"/>
      <c r="P42" s="54">
        <f t="shared" si="1"/>
        <v>3.7615816359085334E-2</v>
      </c>
    </row>
    <row r="43" spans="2:16" ht="13.5" customHeight="1">
      <c r="B43" s="137"/>
      <c r="C43" s="137"/>
      <c r="D43" s="73" t="s">
        <v>57</v>
      </c>
      <c r="E43" s="73"/>
      <c r="F43" s="74"/>
      <c r="G43" s="50">
        <v>-0.18543748324000264</v>
      </c>
      <c r="H43" s="51">
        <v>0.80311954038223077</v>
      </c>
      <c r="I43" s="51">
        <v>5.3313189275635872E-2</v>
      </c>
      <c r="J43" s="52">
        <v>1</v>
      </c>
      <c r="K43" s="51">
        <v>0.81739521733580411</v>
      </c>
      <c r="L43" s="51">
        <v>0.83074076917883233</v>
      </c>
      <c r="M43" s="51">
        <v>0.17212697329771462</v>
      </c>
      <c r="N43" s="53">
        <v>4.0094252071822192</v>
      </c>
      <c r="O43" s="53"/>
      <c r="P43" s="54">
        <f t="shared" si="1"/>
        <v>3.1573160913564935E-2</v>
      </c>
    </row>
    <row r="44" spans="2:16" ht="13.5" customHeight="1">
      <c r="B44" s="137"/>
      <c r="C44" s="137"/>
      <c r="D44" s="73" t="s">
        <v>58</v>
      </c>
      <c r="E44" s="73"/>
      <c r="F44" s="74"/>
      <c r="G44" s="50">
        <v>-1.6992809562569764</v>
      </c>
      <c r="H44" s="51">
        <v>0.95124754368948516</v>
      </c>
      <c r="I44" s="51">
        <v>3.1911210881920362</v>
      </c>
      <c r="J44" s="52">
        <v>1</v>
      </c>
      <c r="K44" s="51">
        <v>7.4039219745792195E-2</v>
      </c>
      <c r="L44" s="51">
        <v>0.18281492873485389</v>
      </c>
      <c r="M44" s="51">
        <v>2.833402549365319E-2</v>
      </c>
      <c r="N44" s="53">
        <v>1.179546414109639</v>
      </c>
      <c r="O44" s="53"/>
      <c r="P44" s="54">
        <f t="shared" si="1"/>
        <v>6.9480701760345513E-3</v>
      </c>
    </row>
    <row r="45" spans="2:16" ht="13.5" customHeight="1">
      <c r="B45" s="138"/>
      <c r="C45" s="138"/>
      <c r="D45" s="73" t="s">
        <v>59</v>
      </c>
      <c r="E45" s="73"/>
      <c r="F45" s="74"/>
      <c r="G45" s="55" t="s">
        <v>84</v>
      </c>
      <c r="H45" s="56"/>
      <c r="I45" s="56"/>
      <c r="J45" s="52">
        <v>0</v>
      </c>
      <c r="K45" s="56"/>
      <c r="L45" s="56">
        <v>1</v>
      </c>
      <c r="M45" s="56"/>
      <c r="N45" s="57"/>
      <c r="O45" s="53">
        <f>SUM(L32:L45)</f>
        <v>26.311612304294719</v>
      </c>
      <c r="P45" s="54">
        <f t="shared" si="1"/>
        <v>3.8006032790197916E-2</v>
      </c>
    </row>
    <row r="46" spans="2:16" ht="13.5" customHeight="1">
      <c r="B46" s="64"/>
      <c r="C46" s="64"/>
      <c r="D46" s="69"/>
      <c r="E46" s="69"/>
      <c r="F46" s="72"/>
      <c r="G46" s="55"/>
      <c r="H46" s="56"/>
      <c r="I46" s="56"/>
      <c r="J46" s="52"/>
      <c r="K46" s="56"/>
      <c r="L46" s="56"/>
      <c r="M46" s="56"/>
      <c r="N46" s="57"/>
      <c r="O46" s="53"/>
      <c r="P46" s="54"/>
    </row>
    <row r="47" spans="2:16" ht="13.5" customHeight="1">
      <c r="B47" s="136" t="s">
        <v>23</v>
      </c>
      <c r="C47" s="136" t="s">
        <v>23</v>
      </c>
      <c r="D47" s="73" t="s">
        <v>179</v>
      </c>
      <c r="E47" s="73"/>
      <c r="F47" s="74"/>
      <c r="G47" s="55">
        <v>-0.744460282801926</v>
      </c>
      <c r="H47" s="56">
        <v>0.35206545640660675</v>
      </c>
      <c r="I47" s="56">
        <v>4.471324969321433</v>
      </c>
      <c r="J47" s="52">
        <v>1</v>
      </c>
      <c r="K47" s="56">
        <v>3.4468253092412908E-2</v>
      </c>
      <c r="L47" s="56">
        <v>0.47499059136232846</v>
      </c>
      <c r="M47" s="56">
        <v>0.23823542881073562</v>
      </c>
      <c r="N47" s="57">
        <v>0.9470298477812612</v>
      </c>
      <c r="O47" s="57"/>
      <c r="P47" s="54">
        <f>L47/O$49</f>
        <v>0.2637594783023437</v>
      </c>
    </row>
    <row r="48" spans="2:16" ht="13.5" customHeight="1">
      <c r="B48" s="137"/>
      <c r="C48" s="137"/>
      <c r="D48" s="73" t="s">
        <v>63</v>
      </c>
      <c r="E48" s="73"/>
      <c r="F48" s="74"/>
      <c r="G48" s="50">
        <v>-1.1212969913147304</v>
      </c>
      <c r="H48" s="51">
        <v>0.53073723202914835</v>
      </c>
      <c r="I48" s="51">
        <v>4.4635684938950684</v>
      </c>
      <c r="J48" s="52">
        <v>1</v>
      </c>
      <c r="K48" s="51">
        <v>3.4625091165671633E-2</v>
      </c>
      <c r="L48" s="51">
        <v>0.32585688687636272</v>
      </c>
      <c r="M48" s="51">
        <v>0.11514963167824138</v>
      </c>
      <c r="N48" s="53">
        <v>0.9221280969569865</v>
      </c>
      <c r="O48" s="53"/>
      <c r="P48" s="54">
        <f>L48/O$49</f>
        <v>0.18094641040620787</v>
      </c>
    </row>
    <row r="49" spans="2:16" ht="13.5" customHeight="1">
      <c r="B49" s="138"/>
      <c r="C49" s="138"/>
      <c r="D49" s="73" t="s">
        <v>64</v>
      </c>
      <c r="E49" s="73"/>
      <c r="F49" s="74"/>
      <c r="G49" s="55" t="s">
        <v>84</v>
      </c>
      <c r="H49" s="56"/>
      <c r="I49" s="56"/>
      <c r="J49" s="52">
        <v>0</v>
      </c>
      <c r="K49" s="56"/>
      <c r="L49" s="56">
        <v>1</v>
      </c>
      <c r="M49" s="56"/>
      <c r="N49" s="57"/>
      <c r="O49" s="53">
        <f>SUM(L47:L49)</f>
        <v>1.8008474782386912</v>
      </c>
      <c r="P49" s="54">
        <f>L49/O$49</f>
        <v>0.55529411129144846</v>
      </c>
    </row>
    <row r="50" spans="2:16" ht="13.5" customHeight="1">
      <c r="B50" s="66"/>
      <c r="C50" s="66"/>
      <c r="D50" s="73"/>
      <c r="E50" s="73"/>
      <c r="F50" s="74"/>
      <c r="G50" s="55"/>
      <c r="H50" s="56"/>
      <c r="I50" s="56"/>
      <c r="J50" s="52"/>
      <c r="K50" s="56"/>
      <c r="L50" s="56"/>
      <c r="M50" s="56"/>
      <c r="N50" s="57"/>
      <c r="O50" s="53"/>
      <c r="P50" s="54"/>
    </row>
    <row r="51" spans="2:16" ht="13.5" customHeight="1">
      <c r="B51" s="136" t="s">
        <v>88</v>
      </c>
      <c r="C51" s="136" t="s">
        <v>79</v>
      </c>
      <c r="D51" s="73" t="s">
        <v>85</v>
      </c>
      <c r="E51" s="73"/>
      <c r="F51" s="74"/>
      <c r="G51" s="55">
        <v>-0.63894809458797497</v>
      </c>
      <c r="H51" s="56">
        <v>0.55558041913938838</v>
      </c>
      <c r="I51" s="56">
        <v>1.3226267334358681</v>
      </c>
      <c r="J51" s="52">
        <v>1</v>
      </c>
      <c r="K51" s="56">
        <v>0.25012117774489584</v>
      </c>
      <c r="L51" s="56">
        <v>0.52784737762578626</v>
      </c>
      <c r="M51" s="56">
        <v>0.17766319098413397</v>
      </c>
      <c r="N51" s="57">
        <v>1.5682643800498972</v>
      </c>
      <c r="O51" s="57"/>
      <c r="P51" s="54">
        <f>L51/O$53</f>
        <v>0.15812837590867876</v>
      </c>
    </row>
    <row r="52" spans="2:16" ht="13.5" customHeight="1">
      <c r="B52" s="137"/>
      <c r="C52" s="137"/>
      <c r="D52" s="73" t="s">
        <v>87</v>
      </c>
      <c r="E52" s="73"/>
      <c r="F52" s="74"/>
      <c r="G52" s="50">
        <v>0.59346307319896308</v>
      </c>
      <c r="H52" s="51">
        <v>0.60552433432719432</v>
      </c>
      <c r="I52" s="51">
        <v>0.96055934305290591</v>
      </c>
      <c r="J52" s="52">
        <v>1</v>
      </c>
      <c r="K52" s="51">
        <v>0.32704599194098927</v>
      </c>
      <c r="L52" s="51">
        <v>1.8102465893332187</v>
      </c>
      <c r="M52" s="51">
        <v>0.55247736550292981</v>
      </c>
      <c r="N52" s="53">
        <v>5.9314515287145699</v>
      </c>
      <c r="O52" s="53"/>
      <c r="P52" s="54">
        <f>L52/O$53</f>
        <v>0.54229947007224266</v>
      </c>
    </row>
    <row r="53" spans="2:16" ht="13.5" customHeight="1">
      <c r="B53" s="138"/>
      <c r="C53" s="138"/>
      <c r="D53" s="73" t="s">
        <v>86</v>
      </c>
      <c r="E53" s="73"/>
      <c r="F53" s="74"/>
      <c r="G53" s="50" t="s">
        <v>84</v>
      </c>
      <c r="H53" s="51"/>
      <c r="I53" s="51"/>
      <c r="J53" s="52">
        <v>0</v>
      </c>
      <c r="K53" s="51"/>
      <c r="L53" s="52">
        <v>1</v>
      </c>
      <c r="M53" s="51"/>
      <c r="N53" s="53"/>
      <c r="O53" s="53">
        <f>SUM(L51:L53)</f>
        <v>3.3380939669590051</v>
      </c>
      <c r="P53" s="54">
        <f>L53/O$53</f>
        <v>0.29957215401907855</v>
      </c>
    </row>
    <row r="54" spans="2:16" ht="13.5" customHeight="1">
      <c r="B54" s="64"/>
      <c r="C54" s="64"/>
      <c r="D54" s="73"/>
      <c r="E54" s="73"/>
      <c r="F54" s="74"/>
      <c r="G54" s="55"/>
      <c r="H54" s="56"/>
      <c r="I54" s="56"/>
      <c r="J54" s="52"/>
      <c r="K54" s="56"/>
      <c r="L54" s="56"/>
      <c r="M54" s="56"/>
      <c r="N54" s="57"/>
      <c r="O54" s="53"/>
      <c r="P54" s="54"/>
    </row>
    <row r="55" spans="2:16" ht="13.5" customHeight="1">
      <c r="B55" s="136" t="s">
        <v>80</v>
      </c>
      <c r="C55" s="136" t="s">
        <v>81</v>
      </c>
      <c r="D55" s="73" t="s">
        <v>85</v>
      </c>
      <c r="E55" s="73"/>
      <c r="F55" s="74"/>
      <c r="G55" s="55">
        <v>-1.5762414117130472</v>
      </c>
      <c r="H55" s="56">
        <v>0.40644751204595214</v>
      </c>
      <c r="I55" s="56">
        <v>15.039608377164512</v>
      </c>
      <c r="J55" s="52">
        <v>1</v>
      </c>
      <c r="K55" s="56">
        <v>1.0527830344973205E-4</v>
      </c>
      <c r="L55" s="56">
        <v>0.20675073052456414</v>
      </c>
      <c r="M55" s="56">
        <v>9.3213390107488983E-2</v>
      </c>
      <c r="N55" s="57">
        <v>0.45858073097811969</v>
      </c>
      <c r="O55" s="57"/>
      <c r="P55" s="54">
        <f>L55/O$57</f>
        <v>0.14227333590329772</v>
      </c>
    </row>
    <row r="56" spans="2:16" ht="13.5" customHeight="1">
      <c r="B56" s="137"/>
      <c r="C56" s="137"/>
      <c r="D56" s="73" t="s">
        <v>87</v>
      </c>
      <c r="E56" s="73"/>
      <c r="F56" s="74"/>
      <c r="G56" s="55">
        <v>-1.4006242424199542</v>
      </c>
      <c r="H56" s="56">
        <v>0.42967428629805421</v>
      </c>
      <c r="I56" s="56">
        <v>10.625871250204003</v>
      </c>
      <c r="J56" s="52">
        <v>1</v>
      </c>
      <c r="K56" s="56">
        <v>1.1151641578333624E-3</v>
      </c>
      <c r="L56" s="56">
        <v>0.24644307569286586</v>
      </c>
      <c r="M56" s="56">
        <v>0.10616398323095114</v>
      </c>
      <c r="N56" s="57">
        <v>0.57207903950662153</v>
      </c>
      <c r="O56" s="57"/>
      <c r="P56" s="54">
        <f>L56/O$57</f>
        <v>0.16958720484388889</v>
      </c>
    </row>
    <row r="57" spans="2:16" ht="13.5" customHeight="1">
      <c r="B57" s="138"/>
      <c r="C57" s="138"/>
      <c r="D57" s="73" t="s">
        <v>86</v>
      </c>
      <c r="E57" s="73"/>
      <c r="F57" s="74"/>
      <c r="G57" s="50" t="s">
        <v>84</v>
      </c>
      <c r="H57" s="51"/>
      <c r="I57" s="51"/>
      <c r="J57" s="52">
        <v>0</v>
      </c>
      <c r="K57" s="51"/>
      <c r="L57" s="52">
        <v>1</v>
      </c>
      <c r="M57" s="51"/>
      <c r="N57" s="53"/>
      <c r="O57" s="53">
        <f>SUM(L55:L57)</f>
        <v>1.4531938062174299</v>
      </c>
      <c r="P57" s="54">
        <f>L57/O$57</f>
        <v>0.6881394592528135</v>
      </c>
    </row>
    <row r="58" spans="2:16" ht="13.5" customHeight="1">
      <c r="B58" s="68"/>
      <c r="C58" s="68"/>
      <c r="D58" s="73"/>
      <c r="E58" s="73"/>
      <c r="F58" s="74"/>
      <c r="G58" s="50"/>
      <c r="H58" s="51"/>
      <c r="I58" s="51"/>
      <c r="J58" s="52"/>
      <c r="K58" s="51"/>
      <c r="L58" s="51"/>
      <c r="M58" s="51"/>
      <c r="N58" s="53"/>
      <c r="O58" s="53"/>
      <c r="P58" s="54"/>
    </row>
    <row r="59" spans="2:16" ht="13.5" customHeight="1">
      <c r="B59" s="136" t="s">
        <v>26</v>
      </c>
      <c r="C59" s="136" t="s">
        <v>27</v>
      </c>
      <c r="D59" s="73" t="s">
        <v>65</v>
      </c>
      <c r="E59" s="73"/>
      <c r="F59" s="74"/>
      <c r="G59" s="50">
        <v>-1.0975757374798196</v>
      </c>
      <c r="H59" s="51">
        <v>0.41456892457449862</v>
      </c>
      <c r="I59" s="51">
        <v>7.009313848975995</v>
      </c>
      <c r="J59" s="52">
        <v>1</v>
      </c>
      <c r="K59" s="51">
        <v>8.1086750939932117E-3</v>
      </c>
      <c r="L59" s="51">
        <v>0.3336790295310465</v>
      </c>
      <c r="M59" s="51">
        <v>0.14806322525747401</v>
      </c>
      <c r="N59" s="53">
        <v>0.75198750098252809</v>
      </c>
      <c r="O59" s="53"/>
      <c r="P59" s="54">
        <f>L59/O$61</f>
        <v>0.12681927866107148</v>
      </c>
    </row>
    <row r="60" spans="2:16" ht="13.5" customHeight="1">
      <c r="B60" s="137"/>
      <c r="C60" s="137"/>
      <c r="D60" s="73" t="s">
        <v>66</v>
      </c>
      <c r="E60" s="73"/>
      <c r="F60" s="74"/>
      <c r="G60" s="50">
        <v>0.26040775193748644</v>
      </c>
      <c r="H60" s="51">
        <v>0.42609942003767992</v>
      </c>
      <c r="I60" s="51">
        <v>0.37349597894349279</v>
      </c>
      <c r="J60" s="52">
        <v>1</v>
      </c>
      <c r="K60" s="51">
        <v>0.54110479978372261</v>
      </c>
      <c r="L60" s="51">
        <v>1.2974590202509129</v>
      </c>
      <c r="M60" s="51">
        <v>0.5628558260970058</v>
      </c>
      <c r="N60" s="53">
        <v>2.9908190182619379</v>
      </c>
      <c r="O60" s="53"/>
      <c r="P60" s="54">
        <f>L60/O$61</f>
        <v>0.49311704505905057</v>
      </c>
    </row>
    <row r="61" spans="2:16" ht="13.5" customHeight="1">
      <c r="B61" s="138"/>
      <c r="C61" s="138"/>
      <c r="D61" s="73" t="s">
        <v>69</v>
      </c>
      <c r="E61" s="73"/>
      <c r="F61" s="74"/>
      <c r="G61" s="55" t="s">
        <v>84</v>
      </c>
      <c r="H61" s="56"/>
      <c r="I61" s="56"/>
      <c r="J61" s="52">
        <v>0</v>
      </c>
      <c r="K61" s="56"/>
      <c r="L61" s="56">
        <v>1</v>
      </c>
      <c r="M61" s="56"/>
      <c r="N61" s="57"/>
      <c r="O61" s="53">
        <f>SUM(L59:L61)</f>
        <v>2.6311380497819594</v>
      </c>
      <c r="P61" s="54">
        <f>L61/O$61</f>
        <v>0.38006367627987792</v>
      </c>
    </row>
    <row r="62" spans="2:16" ht="13.5" customHeight="1">
      <c r="B62" s="66"/>
      <c r="C62" s="66"/>
      <c r="D62" s="73"/>
      <c r="E62" s="73"/>
      <c r="F62" s="74"/>
      <c r="G62" s="55"/>
      <c r="H62" s="56"/>
      <c r="I62" s="56"/>
      <c r="J62" s="52"/>
      <c r="K62" s="56"/>
      <c r="L62" s="56"/>
      <c r="M62" s="56"/>
      <c r="N62" s="57"/>
      <c r="O62" s="53"/>
      <c r="P62" s="54"/>
    </row>
    <row r="63" spans="2:16" ht="13.5" customHeight="1">
      <c r="B63" s="136" t="s">
        <v>30</v>
      </c>
      <c r="C63" s="136" t="s">
        <v>31</v>
      </c>
      <c r="D63" s="73" t="s">
        <v>71</v>
      </c>
      <c r="E63" s="73"/>
      <c r="F63" s="74"/>
      <c r="G63" s="55">
        <v>-1.9317888691799359</v>
      </c>
      <c r="H63" s="56">
        <v>0.43840435951462819</v>
      </c>
      <c r="I63" s="56">
        <v>19.416439346073528</v>
      </c>
      <c r="J63" s="52">
        <v>1</v>
      </c>
      <c r="K63" s="56">
        <v>1.0509848281983804E-5</v>
      </c>
      <c r="L63" s="56">
        <v>0.14488877944737202</v>
      </c>
      <c r="M63" s="56">
        <v>6.1357023954427985E-2</v>
      </c>
      <c r="N63" s="57">
        <v>0.34214107948490585</v>
      </c>
      <c r="O63" s="57"/>
      <c r="P63" s="54">
        <f>L63/O$65</f>
        <v>8.6640835959118187E-2</v>
      </c>
    </row>
    <row r="64" spans="2:16" ht="13.5" customHeight="1">
      <c r="B64" s="137"/>
      <c r="C64" s="137"/>
      <c r="D64" s="73" t="s">
        <v>72</v>
      </c>
      <c r="E64" s="73"/>
      <c r="F64" s="74"/>
      <c r="G64" s="50">
        <v>-0.63978984171967745</v>
      </c>
      <c r="H64" s="51">
        <v>0.3877443412823886</v>
      </c>
      <c r="I64" s="51">
        <v>2.7225993947299241</v>
      </c>
      <c r="J64" s="52">
        <v>1</v>
      </c>
      <c r="K64" s="51">
        <v>9.8936775916259601E-2</v>
      </c>
      <c r="L64" s="51">
        <v>0.52740325055725945</v>
      </c>
      <c r="M64" s="51">
        <v>0.24665744042293614</v>
      </c>
      <c r="N64" s="53">
        <v>1.1276942962734906</v>
      </c>
      <c r="O64" s="53"/>
      <c r="P64" s="54">
        <f>L64/O$65</f>
        <v>0.3153774825774891</v>
      </c>
    </row>
    <row r="65" spans="2:16" ht="13.5" customHeight="1">
      <c r="B65" s="138"/>
      <c r="C65" s="138"/>
      <c r="D65" s="73" t="s">
        <v>73</v>
      </c>
      <c r="E65" s="73"/>
      <c r="F65" s="74"/>
      <c r="G65" s="50" t="s">
        <v>84</v>
      </c>
      <c r="H65" s="51"/>
      <c r="I65" s="51"/>
      <c r="J65" s="52">
        <v>0</v>
      </c>
      <c r="K65" s="51"/>
      <c r="L65" s="52">
        <v>1</v>
      </c>
      <c r="M65" s="51"/>
      <c r="N65" s="53"/>
      <c r="O65" s="53">
        <f>SUM(L63:L65)</f>
        <v>1.6722920300046313</v>
      </c>
      <c r="P65" s="54">
        <f>L65/O$65</f>
        <v>0.59798168146339281</v>
      </c>
    </row>
    <row r="66" spans="2:16" ht="13.5" customHeight="1">
      <c r="B66" s="65"/>
      <c r="C66" s="65"/>
      <c r="D66" s="73"/>
      <c r="E66" s="73"/>
      <c r="F66" s="74"/>
      <c r="G66" s="50"/>
      <c r="H66" s="51"/>
      <c r="I66" s="51"/>
      <c r="J66" s="52"/>
      <c r="K66" s="51"/>
      <c r="L66" s="51"/>
      <c r="M66" s="51"/>
      <c r="N66" s="53"/>
      <c r="O66" s="53"/>
      <c r="P66" s="54"/>
    </row>
    <row r="67" spans="2:16" ht="13.5" customHeight="1">
      <c r="B67" s="136" t="s">
        <v>32</v>
      </c>
      <c r="C67" s="136" t="s">
        <v>33</v>
      </c>
      <c r="D67" s="73" t="s">
        <v>65</v>
      </c>
      <c r="E67" s="73"/>
      <c r="F67" s="74"/>
      <c r="G67" s="55">
        <v>1.3029555563904052</v>
      </c>
      <c r="H67" s="56">
        <v>0.64023181561946618</v>
      </c>
      <c r="I67" s="56">
        <v>4.1417578135759685</v>
      </c>
      <c r="J67" s="52">
        <v>1</v>
      </c>
      <c r="K67" s="56">
        <v>4.1837702745097814E-2</v>
      </c>
      <c r="L67" s="56">
        <v>3.6801575228624981</v>
      </c>
      <c r="M67" s="56">
        <v>1.0493010291936451</v>
      </c>
      <c r="N67" s="57">
        <v>12.90722015539167</v>
      </c>
      <c r="O67" s="57"/>
      <c r="P67" s="54">
        <f>L67/O$70</f>
        <v>0.15676986133241211</v>
      </c>
    </row>
    <row r="68" spans="2:16" ht="13.5" customHeight="1">
      <c r="B68" s="146"/>
      <c r="C68" s="146"/>
      <c r="D68" s="73" t="s">
        <v>66</v>
      </c>
      <c r="E68" s="73"/>
      <c r="F68" s="74"/>
      <c r="G68" s="55">
        <v>2.6648130489252493</v>
      </c>
      <c r="H68" s="56">
        <v>0.44528120413161915</v>
      </c>
      <c r="I68" s="56">
        <v>35.814984357647148</v>
      </c>
      <c r="J68" s="52">
        <v>1</v>
      </c>
      <c r="K68" s="56">
        <v>2.1697270561178816E-9</v>
      </c>
      <c r="L68" s="56">
        <v>14.365263693456495</v>
      </c>
      <c r="M68" s="56">
        <v>6.0019110439156877</v>
      </c>
      <c r="N68" s="57">
        <v>34.382515747502339</v>
      </c>
      <c r="O68" s="57"/>
      <c r="P68" s="54">
        <f t="shared" ref="P68:P70" si="2">L68/O$70</f>
        <v>0.61194130502191868</v>
      </c>
    </row>
    <row r="69" spans="2:16" ht="13.5" customHeight="1">
      <c r="B69" s="146"/>
      <c r="C69" s="146"/>
      <c r="D69" s="73" t="s">
        <v>74</v>
      </c>
      <c r="E69" s="73"/>
      <c r="F69" s="74"/>
      <c r="G69" s="50">
        <v>1.4882829364338872</v>
      </c>
      <c r="H69" s="51">
        <v>0.37117019233328857</v>
      </c>
      <c r="I69" s="51">
        <v>16.077733331094652</v>
      </c>
      <c r="J69" s="52">
        <v>1</v>
      </c>
      <c r="K69" s="51">
        <v>6.0794680198854904E-5</v>
      </c>
      <c r="L69" s="51">
        <v>4.4294832811670117</v>
      </c>
      <c r="M69" s="51">
        <v>2.1399933623553382</v>
      </c>
      <c r="N69" s="53">
        <v>9.1684032685706036</v>
      </c>
      <c r="O69" s="53"/>
      <c r="P69" s="54">
        <f t="shared" si="2"/>
        <v>0.18869015129077002</v>
      </c>
    </row>
    <row r="70" spans="2:16" ht="13.5" customHeight="1">
      <c r="B70" s="139"/>
      <c r="C70" s="139"/>
      <c r="D70" s="88" t="s">
        <v>75</v>
      </c>
      <c r="E70" s="88"/>
      <c r="F70" s="89"/>
      <c r="G70" s="58" t="s">
        <v>60</v>
      </c>
      <c r="H70" s="59"/>
      <c r="I70" s="59"/>
      <c r="J70" s="60">
        <v>0</v>
      </c>
      <c r="K70" s="59"/>
      <c r="L70" s="59">
        <v>1</v>
      </c>
      <c r="M70" s="59"/>
      <c r="N70" s="61"/>
      <c r="O70" s="61">
        <f>SUM(L67:L70)</f>
        <v>23.474904497486005</v>
      </c>
      <c r="P70" s="62">
        <f t="shared" si="2"/>
        <v>4.2598682354899157E-2</v>
      </c>
    </row>
    <row r="71" spans="2:16">
      <c r="B71" s="127" t="s">
        <v>76</v>
      </c>
      <c r="C71" s="127"/>
      <c r="D71" s="127"/>
      <c r="E71" s="127"/>
      <c r="F71" s="127"/>
      <c r="G71" s="127"/>
      <c r="H71" s="127"/>
      <c r="I71" s="127"/>
      <c r="J71" s="127"/>
      <c r="K71" s="127"/>
      <c r="L71" s="127"/>
      <c r="M71" s="127"/>
      <c r="N71" s="127"/>
      <c r="O71" s="127"/>
      <c r="P71" s="127"/>
    </row>
    <row r="72" spans="2:16">
      <c r="B72" s="127" t="s">
        <v>77</v>
      </c>
      <c r="C72" s="127"/>
      <c r="D72" s="127"/>
      <c r="E72" s="127"/>
      <c r="F72" s="127"/>
      <c r="G72" s="127"/>
      <c r="H72" s="127"/>
      <c r="I72" s="127"/>
      <c r="J72" s="127"/>
      <c r="K72" s="127"/>
      <c r="L72" s="127"/>
      <c r="M72" s="127"/>
      <c r="N72" s="127"/>
      <c r="O72" s="127"/>
      <c r="P72" s="127"/>
    </row>
  </sheetData>
  <mergeCells count="35">
    <mergeCell ref="B71:P71"/>
    <mergeCell ref="B72:P72"/>
    <mergeCell ref="B67:B70"/>
    <mergeCell ref="C67:C70"/>
    <mergeCell ref="K29:K30"/>
    <mergeCell ref="B51:B53"/>
    <mergeCell ref="C51:C53"/>
    <mergeCell ref="B55:B57"/>
    <mergeCell ref="C55:C57"/>
    <mergeCell ref="B32:B45"/>
    <mergeCell ref="C32:C45"/>
    <mergeCell ref="B47:B49"/>
    <mergeCell ref="C47:C49"/>
    <mergeCell ref="B59:B61"/>
    <mergeCell ref="C59:C61"/>
    <mergeCell ref="B63:B65"/>
    <mergeCell ref="C63:C65"/>
    <mergeCell ref="G29:G30"/>
    <mergeCell ref="B29:F30"/>
    <mergeCell ref="M29:N29"/>
    <mergeCell ref="P29:P30"/>
    <mergeCell ref="H29:H30"/>
    <mergeCell ref="I29:I30"/>
    <mergeCell ref="J29:J30"/>
    <mergeCell ref="L29:L30"/>
    <mergeCell ref="B28:P28"/>
    <mergeCell ref="I5:J5"/>
    <mergeCell ref="B6:C6"/>
    <mergeCell ref="B7:B9"/>
    <mergeCell ref="B15:K15"/>
    <mergeCell ref="B16:C17"/>
    <mergeCell ref="E16:G16"/>
    <mergeCell ref="D16:D17"/>
    <mergeCell ref="I16:I17"/>
    <mergeCell ref="J16:J17"/>
  </mergeCells>
  <conditionalFormatting sqref="L47:L49 L31:L45 L51:L53 L55:L57 L59:L61 L63:L65 L67:L70">
    <cfRule type="colorScale" priority="10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G47:G49 G31:G45 G51:G53 G55:G57 G59:G61 G63:G65 G67:G70">
    <cfRule type="colorScale" priority="1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3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D08BE-B633-4877-9C96-FE4EE64CA8CC}">
  <sheetPr>
    <pageSetUpPr fitToPage="1"/>
  </sheetPr>
  <dimension ref="B1:T83"/>
  <sheetViews>
    <sheetView showRowColHeaders="0" workbookViewId="0">
      <selection activeCell="S9" sqref="S9"/>
    </sheetView>
  </sheetViews>
  <sheetFormatPr baseColWidth="10" defaultColWidth="9.1640625" defaultRowHeight="15"/>
  <cols>
    <col min="1" max="1" width="5.33203125" style="1" customWidth="1"/>
    <col min="2" max="2" width="11.33203125" style="1" customWidth="1"/>
    <col min="3" max="3" width="29.1640625" style="1" customWidth="1"/>
    <col min="4" max="14" width="10" style="1" customWidth="1"/>
    <col min="15" max="15" width="10" style="1" hidden="1" customWidth="1"/>
    <col min="16" max="16" width="10" style="1" customWidth="1"/>
    <col min="17" max="20" width="9.6640625" style="1" customWidth="1"/>
    <col min="21" max="16384" width="9.1640625" style="1"/>
  </cols>
  <sheetData>
    <row r="1" spans="2:11" ht="9.75" customHeight="1"/>
    <row r="2" spans="2:11" ht="18">
      <c r="B2" s="63" t="s">
        <v>235</v>
      </c>
    </row>
    <row r="4" spans="2:11" ht="15" customHeight="1"/>
    <row r="5" spans="2:11">
      <c r="B5" s="2" t="s">
        <v>0</v>
      </c>
      <c r="I5" s="147" t="s">
        <v>186</v>
      </c>
      <c r="J5" s="147"/>
      <c r="K5" s="98"/>
    </row>
    <row r="6" spans="2:11" ht="26">
      <c r="B6" s="118" t="s">
        <v>1</v>
      </c>
      <c r="C6" s="118"/>
      <c r="D6" s="3" t="s">
        <v>0</v>
      </c>
      <c r="E6" s="4" t="s">
        <v>2</v>
      </c>
      <c r="F6" s="4" t="s">
        <v>3</v>
      </c>
      <c r="G6" s="5" t="s">
        <v>4</v>
      </c>
      <c r="I6" s="6" t="s">
        <v>187</v>
      </c>
      <c r="J6" s="99">
        <v>0.24353866464738572</v>
      </c>
      <c r="K6" s="6"/>
    </row>
    <row r="7" spans="2:11">
      <c r="B7" s="119" t="s">
        <v>5</v>
      </c>
      <c r="C7" s="6" t="s">
        <v>6</v>
      </c>
      <c r="D7" s="7">
        <v>1299</v>
      </c>
      <c r="E7" s="8">
        <v>86.369680851063833</v>
      </c>
      <c r="F7" s="8">
        <v>86.369680851063833</v>
      </c>
      <c r="G7" s="9">
        <v>86.369680851063833</v>
      </c>
      <c r="I7" s="6" t="s">
        <v>188</v>
      </c>
      <c r="J7" s="100">
        <v>0.44356655299148107</v>
      </c>
      <c r="K7" s="6"/>
    </row>
    <row r="8" spans="2:11">
      <c r="B8" s="120"/>
      <c r="C8" s="10" t="s">
        <v>7</v>
      </c>
      <c r="D8" s="11">
        <v>205</v>
      </c>
      <c r="E8" s="12">
        <v>13.63031914893617</v>
      </c>
      <c r="F8" s="12">
        <v>13.63031914893617</v>
      </c>
      <c r="G8" s="13">
        <v>100</v>
      </c>
      <c r="I8" s="6" t="s">
        <v>189</v>
      </c>
      <c r="J8" s="101">
        <v>0.35046081343780244</v>
      </c>
      <c r="K8" s="6"/>
    </row>
    <row r="9" spans="2:11">
      <c r="B9" s="121"/>
      <c r="C9" s="14" t="s">
        <v>8</v>
      </c>
      <c r="D9" s="15">
        <v>1504</v>
      </c>
      <c r="E9" s="16">
        <v>100</v>
      </c>
      <c r="F9" s="16">
        <v>100</v>
      </c>
      <c r="G9" s="17"/>
    </row>
    <row r="14" spans="2:11">
      <c r="B14" s="2" t="s">
        <v>9</v>
      </c>
    </row>
    <row r="15" spans="2:11" ht="15" customHeight="1">
      <c r="B15" s="122" t="s">
        <v>10</v>
      </c>
      <c r="C15" s="122"/>
      <c r="D15" s="122"/>
      <c r="E15" s="122"/>
      <c r="F15" s="122"/>
      <c r="G15" s="122"/>
      <c r="H15" s="122"/>
      <c r="I15" s="122"/>
      <c r="J15" s="122"/>
      <c r="K15" s="122"/>
    </row>
    <row r="16" spans="2:11" ht="26">
      <c r="B16" s="123"/>
      <c r="C16" s="123"/>
      <c r="D16" s="144" t="s">
        <v>184</v>
      </c>
      <c r="E16" s="125" t="s">
        <v>11</v>
      </c>
      <c r="F16" s="126"/>
      <c r="G16" s="126"/>
      <c r="H16" s="18" t="s">
        <v>10</v>
      </c>
      <c r="I16" s="126" t="s">
        <v>16</v>
      </c>
      <c r="J16" s="126" t="s">
        <v>17</v>
      </c>
      <c r="K16" s="86" t="s">
        <v>18</v>
      </c>
    </row>
    <row r="17" spans="2:16" ht="52">
      <c r="B17" s="124"/>
      <c r="C17" s="124"/>
      <c r="D17" s="145"/>
      <c r="E17" s="19" t="s">
        <v>12</v>
      </c>
      <c r="F17" s="20" t="s">
        <v>13</v>
      </c>
      <c r="G17" s="20" t="s">
        <v>14</v>
      </c>
      <c r="H17" s="20" t="s">
        <v>15</v>
      </c>
      <c r="I17" s="130"/>
      <c r="J17" s="130"/>
      <c r="K17" s="86"/>
    </row>
    <row r="18" spans="2:16">
      <c r="B18" s="21" t="s">
        <v>19</v>
      </c>
      <c r="C18" s="81" t="s">
        <v>19</v>
      </c>
      <c r="D18" s="22"/>
      <c r="E18" s="23">
        <v>841.99994592482994</v>
      </c>
      <c r="F18" s="24">
        <v>1012.108218069143</v>
      </c>
      <c r="G18" s="25" t="s">
        <v>177</v>
      </c>
      <c r="H18" s="24">
        <v>0</v>
      </c>
      <c r="I18" s="26">
        <v>0</v>
      </c>
      <c r="J18" s="27"/>
      <c r="K18" s="86"/>
    </row>
    <row r="19" spans="2:16" ht="36.75" customHeight="1">
      <c r="B19" s="33" t="s">
        <v>21</v>
      </c>
      <c r="C19" s="33" t="s">
        <v>21</v>
      </c>
      <c r="D19" s="28">
        <v>0.16785361207760099</v>
      </c>
      <c r="E19" s="29">
        <v>870.22870464388507</v>
      </c>
      <c r="F19" s="30">
        <v>965.91460772506116</v>
      </c>
      <c r="G19" s="30">
        <v>834.22870464388507</v>
      </c>
      <c r="H19" s="30">
        <v>56.228758719055122</v>
      </c>
      <c r="I19" s="31">
        <v>14</v>
      </c>
      <c r="J19" s="32">
        <v>5.3184823893833442E-7</v>
      </c>
      <c r="K19" s="86">
        <f>-LN(J19)</f>
        <v>14.446907653454117</v>
      </c>
    </row>
    <row r="20" spans="2:16" ht="36.75" customHeight="1">
      <c r="B20" s="33" t="s">
        <v>23</v>
      </c>
      <c r="C20" s="33" t="s">
        <v>23</v>
      </c>
      <c r="D20" s="28">
        <v>2.8129337105087047E-2</v>
      </c>
      <c r="E20" s="29">
        <v>844.02112473280556</v>
      </c>
      <c r="F20" s="30">
        <v>1003.4976298680991</v>
      </c>
      <c r="G20" s="30">
        <v>784.02112473280556</v>
      </c>
      <c r="H20" s="30">
        <v>6.0211788079756161</v>
      </c>
      <c r="I20" s="31">
        <v>2</v>
      </c>
      <c r="J20" s="32">
        <v>4.9262634608645266E-2</v>
      </c>
      <c r="K20" s="86">
        <f t="shared" ref="K20:K27" si="0">-LN(J20)</f>
        <v>3.0105894039878081</v>
      </c>
    </row>
    <row r="21" spans="2:16" ht="36.75" customHeight="1">
      <c r="B21" s="33" t="s">
        <v>126</v>
      </c>
      <c r="C21" s="33" t="s">
        <v>127</v>
      </c>
      <c r="D21" s="28">
        <v>9.9084477731154839E-3</v>
      </c>
      <c r="E21" s="29">
        <v>843.40532282535435</v>
      </c>
      <c r="F21" s="30">
        <v>1008.1977114651577</v>
      </c>
      <c r="G21" s="30">
        <v>781.40532282535435</v>
      </c>
      <c r="H21" s="30">
        <v>3.4053769005244021</v>
      </c>
      <c r="I21" s="31">
        <v>1</v>
      </c>
      <c r="J21" s="32">
        <v>6.4984267236081847E-2</v>
      </c>
      <c r="K21" s="86">
        <f t="shared" si="0"/>
        <v>2.7336100809053363</v>
      </c>
    </row>
    <row r="22" spans="2:16" ht="36.75" customHeight="1">
      <c r="B22" s="33" t="s">
        <v>78</v>
      </c>
      <c r="C22" s="33" t="s">
        <v>79</v>
      </c>
      <c r="D22" s="28">
        <v>7.5484565228510492E-2</v>
      </c>
      <c r="E22" s="29">
        <v>853.1573921270865</v>
      </c>
      <c r="F22" s="30">
        <v>1012.6338972623801</v>
      </c>
      <c r="G22" s="30">
        <v>793.1573921270865</v>
      </c>
      <c r="H22" s="30">
        <v>15.157446202256551</v>
      </c>
      <c r="I22" s="31">
        <v>2</v>
      </c>
      <c r="J22" s="32">
        <v>5.1121357446881654E-4</v>
      </c>
      <c r="K22" s="86">
        <f t="shared" si="0"/>
        <v>7.5787231011282756</v>
      </c>
    </row>
    <row r="23" spans="2:16" ht="36.75" customHeight="1">
      <c r="B23" s="33" t="s">
        <v>143</v>
      </c>
      <c r="C23" s="33" t="s">
        <v>144</v>
      </c>
      <c r="D23" s="28">
        <v>0.23204264927416357</v>
      </c>
      <c r="E23" s="29">
        <v>880.52795681583882</v>
      </c>
      <c r="F23" s="30">
        <v>1034.6885784466226</v>
      </c>
      <c r="G23" s="30">
        <v>822.52795681583882</v>
      </c>
      <c r="H23" s="30">
        <v>44.528010891008876</v>
      </c>
      <c r="I23" s="31">
        <v>3</v>
      </c>
      <c r="J23" s="32">
        <v>1.1656445387339687E-9</v>
      </c>
      <c r="K23" s="86">
        <f t="shared" si="0"/>
        <v>20.569991650784122</v>
      </c>
    </row>
    <row r="24" spans="2:16" ht="36.75" customHeight="1">
      <c r="B24" s="33" t="s">
        <v>150</v>
      </c>
      <c r="C24" s="82" t="s">
        <v>151</v>
      </c>
      <c r="D24" s="28">
        <v>9.9698045830946408E-2</v>
      </c>
      <c r="E24" s="29">
        <v>851.42382785495829</v>
      </c>
      <c r="F24" s="30">
        <v>1010.9003329902519</v>
      </c>
      <c r="G24" s="30">
        <v>791.42382785495829</v>
      </c>
      <c r="H24" s="30">
        <v>13.423881930128346</v>
      </c>
      <c r="I24" s="31">
        <v>2</v>
      </c>
      <c r="J24" s="32">
        <v>1.2163010341907864E-3</v>
      </c>
      <c r="K24" s="86">
        <f t="shared" si="0"/>
        <v>6.7119409650641728</v>
      </c>
    </row>
    <row r="25" spans="2:16" ht="36.75" customHeight="1">
      <c r="B25" s="33" t="s">
        <v>153</v>
      </c>
      <c r="C25" s="82" t="s">
        <v>154</v>
      </c>
      <c r="D25" s="28">
        <v>0.12226219233710342</v>
      </c>
      <c r="E25" s="29">
        <v>862.04787796731841</v>
      </c>
      <c r="F25" s="30">
        <v>1021.524383102612</v>
      </c>
      <c r="G25" s="30">
        <v>802.04787796731841</v>
      </c>
      <c r="H25" s="30">
        <v>24.047932042488469</v>
      </c>
      <c r="I25" s="31">
        <v>2</v>
      </c>
      <c r="J25" s="32">
        <v>5.998710543529928E-6</v>
      </c>
      <c r="K25" s="86">
        <f t="shared" si="0"/>
        <v>12.023966021244235</v>
      </c>
    </row>
    <row r="26" spans="2:16" ht="36.75" customHeight="1">
      <c r="B26" s="33" t="s">
        <v>160</v>
      </c>
      <c r="C26" s="82" t="s">
        <v>178</v>
      </c>
      <c r="D26" s="28">
        <v>7.8445087458616294E-2</v>
      </c>
      <c r="E26" s="29">
        <v>849.89752316843249</v>
      </c>
      <c r="F26" s="30">
        <v>1009.374028303726</v>
      </c>
      <c r="G26" s="30">
        <v>789.89752316843249</v>
      </c>
      <c r="H26" s="30">
        <v>11.897577243602541</v>
      </c>
      <c r="I26" s="31">
        <v>2</v>
      </c>
      <c r="J26" s="32">
        <v>2.6089990895277111E-3</v>
      </c>
      <c r="K26" s="86">
        <f t="shared" si="0"/>
        <v>5.9487886218012704</v>
      </c>
    </row>
    <row r="27" spans="2:16" ht="36.75" customHeight="1">
      <c r="B27" s="35" t="s">
        <v>32</v>
      </c>
      <c r="C27" s="14" t="s">
        <v>33</v>
      </c>
      <c r="D27" s="36">
        <v>0.18617606291485628</v>
      </c>
      <c r="E27" s="37">
        <v>879.06171163411307</v>
      </c>
      <c r="F27" s="38">
        <v>1033.2223332648969</v>
      </c>
      <c r="G27" s="38">
        <v>821.06171163411307</v>
      </c>
      <c r="H27" s="38">
        <v>43.061765709283122</v>
      </c>
      <c r="I27" s="39">
        <v>3</v>
      </c>
      <c r="J27" s="40">
        <v>2.3877993381470806E-9</v>
      </c>
      <c r="K27" s="86">
        <f t="shared" si="0"/>
        <v>19.852893674198352</v>
      </c>
    </row>
    <row r="28" spans="2:16">
      <c r="D28" s="87"/>
    </row>
    <row r="30" spans="2:16" ht="15" customHeight="1">
      <c r="B30" s="131" t="s">
        <v>34</v>
      </c>
      <c r="C30" s="131"/>
      <c r="D30" s="131"/>
      <c r="E30" s="131"/>
      <c r="F30" s="131"/>
      <c r="G30" s="131"/>
      <c r="H30" s="131"/>
      <c r="I30" s="131"/>
      <c r="J30" s="131"/>
      <c r="K30" s="131"/>
      <c r="L30" s="131"/>
      <c r="M30" s="131"/>
      <c r="N30" s="131"/>
      <c r="O30" s="131"/>
      <c r="P30" s="131"/>
    </row>
    <row r="31" spans="2:16" ht="48" customHeight="1">
      <c r="B31" s="132" t="s">
        <v>183</v>
      </c>
      <c r="C31" s="132"/>
      <c r="D31" s="132"/>
      <c r="E31" s="132"/>
      <c r="F31" s="132"/>
      <c r="G31" s="140" t="s">
        <v>36</v>
      </c>
      <c r="H31" s="134" t="s">
        <v>37</v>
      </c>
      <c r="I31" s="134" t="s">
        <v>38</v>
      </c>
      <c r="J31" s="134" t="s">
        <v>16</v>
      </c>
      <c r="K31" s="134" t="s">
        <v>17</v>
      </c>
      <c r="L31" s="134" t="s">
        <v>39</v>
      </c>
      <c r="M31" s="141" t="s">
        <v>40</v>
      </c>
      <c r="N31" s="140"/>
      <c r="O31" s="134"/>
      <c r="P31" s="141" t="s">
        <v>41</v>
      </c>
    </row>
    <row r="32" spans="2:16" ht="25.5" customHeight="1">
      <c r="B32" s="133"/>
      <c r="C32" s="133"/>
      <c r="D32" s="133"/>
      <c r="E32" s="133"/>
      <c r="F32" s="133"/>
      <c r="G32" s="129"/>
      <c r="H32" s="135"/>
      <c r="I32" s="135"/>
      <c r="J32" s="135"/>
      <c r="K32" s="135"/>
      <c r="L32" s="135"/>
      <c r="M32" s="42" t="s">
        <v>42</v>
      </c>
      <c r="N32" s="43" t="s">
        <v>43</v>
      </c>
      <c r="O32" s="135"/>
      <c r="P32" s="142"/>
    </row>
    <row r="33" spans="2:16">
      <c r="B33" s="44" t="s">
        <v>44</v>
      </c>
      <c r="C33" s="44"/>
      <c r="D33" s="75" t="s">
        <v>19</v>
      </c>
      <c r="E33" s="75"/>
      <c r="F33" s="76"/>
      <c r="G33" s="45">
        <v>0.68871618372897891</v>
      </c>
      <c r="H33" s="46">
        <v>0.79482299179595051</v>
      </c>
      <c r="I33" s="46">
        <v>0.75082674446451481</v>
      </c>
      <c r="J33" s="47">
        <v>1</v>
      </c>
      <c r="K33" s="46">
        <v>0.38621460476372393</v>
      </c>
      <c r="L33" s="51"/>
      <c r="M33" s="48"/>
      <c r="N33" s="49"/>
      <c r="O33" s="49"/>
      <c r="P33" s="49"/>
    </row>
    <row r="34" spans="2:16" ht="13.5" customHeight="1">
      <c r="B34" s="136" t="s">
        <v>21</v>
      </c>
      <c r="C34" s="136" t="s">
        <v>21</v>
      </c>
      <c r="D34" s="67" t="s">
        <v>45</v>
      </c>
      <c r="E34" s="67"/>
      <c r="F34" s="70"/>
      <c r="G34" s="50">
        <v>0.26600974654699011</v>
      </c>
      <c r="H34" s="51">
        <v>0.54855384470750324</v>
      </c>
      <c r="I34" s="51">
        <v>0.23515627504546477</v>
      </c>
      <c r="J34" s="52">
        <v>1</v>
      </c>
      <c r="K34" s="51">
        <v>0.62772660794780544</v>
      </c>
      <c r="L34" s="51">
        <v>1.3047477754104591</v>
      </c>
      <c r="M34" s="51">
        <v>0.44524257514044024</v>
      </c>
      <c r="N34" s="53">
        <v>3.8234590591467454</v>
      </c>
      <c r="O34" s="53"/>
      <c r="P34" s="54">
        <f>L34/O$48</f>
        <v>7.1179602808901121E-2</v>
      </c>
    </row>
    <row r="35" spans="2:16" ht="13.5" customHeight="1">
      <c r="B35" s="137"/>
      <c r="C35" s="137"/>
      <c r="D35" s="67" t="s">
        <v>46</v>
      </c>
      <c r="E35" s="67"/>
      <c r="F35" s="70"/>
      <c r="G35" s="50">
        <v>0.38971267863291237</v>
      </c>
      <c r="H35" s="51">
        <v>0.55369932785850273</v>
      </c>
      <c r="I35" s="51">
        <v>0.49538297557569172</v>
      </c>
      <c r="J35" s="52">
        <v>1</v>
      </c>
      <c r="K35" s="51">
        <v>0.48153585815478794</v>
      </c>
      <c r="L35" s="51">
        <v>1.4765564867009608</v>
      </c>
      <c r="M35" s="51">
        <v>0.49881596332313805</v>
      </c>
      <c r="N35" s="53">
        <v>4.3707884645349981</v>
      </c>
      <c r="O35" s="53"/>
      <c r="P35" s="54">
        <f t="shared" ref="P35:P47" si="1">L35/O$48</f>
        <v>8.0552506951174829E-2</v>
      </c>
    </row>
    <row r="36" spans="2:16" ht="13.5" customHeight="1">
      <c r="B36" s="137"/>
      <c r="C36" s="137"/>
      <c r="D36" s="67" t="s">
        <v>47</v>
      </c>
      <c r="E36" s="67"/>
      <c r="F36" s="70"/>
      <c r="G36" s="50">
        <v>0.65963907107975139</v>
      </c>
      <c r="H36" s="51">
        <v>0.51819169389868713</v>
      </c>
      <c r="I36" s="51">
        <v>1.6204358696352403</v>
      </c>
      <c r="J36" s="52">
        <v>1</v>
      </c>
      <c r="K36" s="51">
        <v>0.20303102249187144</v>
      </c>
      <c r="L36" s="51">
        <v>1.9340941379011045</v>
      </c>
      <c r="M36" s="51">
        <v>0.70047403095387129</v>
      </c>
      <c r="N36" s="53">
        <v>5.3402695445675361</v>
      </c>
      <c r="O36" s="53"/>
      <c r="P36" s="54">
        <f t="shared" si="1"/>
        <v>0.10551315367256774</v>
      </c>
    </row>
    <row r="37" spans="2:16" ht="13.5" customHeight="1">
      <c r="B37" s="137"/>
      <c r="C37" s="137"/>
      <c r="D37" s="67" t="s">
        <v>48</v>
      </c>
      <c r="E37" s="67"/>
      <c r="F37" s="70"/>
      <c r="G37" s="50">
        <v>-0.37299089656772655</v>
      </c>
      <c r="H37" s="51">
        <v>0.59191540384707053</v>
      </c>
      <c r="I37" s="51">
        <v>0.39707923858048166</v>
      </c>
      <c r="J37" s="52">
        <v>1</v>
      </c>
      <c r="K37" s="51">
        <v>0.52860152771521252</v>
      </c>
      <c r="L37" s="51">
        <v>0.68867150208979788</v>
      </c>
      <c r="M37" s="51">
        <v>0.21586031506570208</v>
      </c>
      <c r="N37" s="53">
        <v>2.1971080587289231</v>
      </c>
      <c r="O37" s="53"/>
      <c r="P37" s="54">
        <f t="shared" si="1"/>
        <v>3.7569992383501241E-2</v>
      </c>
    </row>
    <row r="38" spans="2:16" ht="13.5" customHeight="1">
      <c r="B38" s="137"/>
      <c r="C38" s="137"/>
      <c r="D38" s="67" t="s">
        <v>49</v>
      </c>
      <c r="E38" s="67"/>
      <c r="F38" s="70"/>
      <c r="G38" s="50">
        <v>0.60261001974955353</v>
      </c>
      <c r="H38" s="51">
        <v>0.55810624595766201</v>
      </c>
      <c r="I38" s="51">
        <v>1.1658399446637207</v>
      </c>
      <c r="J38" s="52">
        <v>1</v>
      </c>
      <c r="K38" s="51">
        <v>0.2802576715815337</v>
      </c>
      <c r="L38" s="51">
        <v>1.8268807781702907</v>
      </c>
      <c r="M38" s="51">
        <v>0.61185612016800706</v>
      </c>
      <c r="N38" s="53">
        <v>5.4547029401808684</v>
      </c>
      <c r="O38" s="53"/>
      <c r="P38" s="54">
        <f t="shared" si="1"/>
        <v>9.9664203779515487E-2</v>
      </c>
    </row>
    <row r="39" spans="2:16" ht="13.5" customHeight="1">
      <c r="B39" s="137"/>
      <c r="C39" s="137"/>
      <c r="D39" s="67" t="s">
        <v>50</v>
      </c>
      <c r="E39" s="67"/>
      <c r="F39" s="70"/>
      <c r="G39" s="50">
        <v>1.3681237098490224</v>
      </c>
      <c r="H39" s="51">
        <v>0.56923692027448125</v>
      </c>
      <c r="I39" s="51">
        <v>5.7764978770166966</v>
      </c>
      <c r="J39" s="52">
        <v>1</v>
      </c>
      <c r="K39" s="51">
        <v>1.624187192253403E-2</v>
      </c>
      <c r="L39" s="51">
        <v>3.9279737585211771</v>
      </c>
      <c r="M39" s="51">
        <v>1.2871620677332474</v>
      </c>
      <c r="N39" s="53">
        <v>11.986818314807964</v>
      </c>
      <c r="O39" s="53"/>
      <c r="P39" s="54">
        <f t="shared" si="1"/>
        <v>0.21428786256207066</v>
      </c>
    </row>
    <row r="40" spans="2:16" ht="13.5" customHeight="1">
      <c r="B40" s="137"/>
      <c r="C40" s="137"/>
      <c r="D40" s="67" t="s">
        <v>51</v>
      </c>
      <c r="E40" s="67"/>
      <c r="F40" s="70"/>
      <c r="G40" s="50">
        <v>2.7476844980783802E-2</v>
      </c>
      <c r="H40" s="51">
        <v>0.54944064909903267</v>
      </c>
      <c r="I40" s="51">
        <v>2.50087597220319E-3</v>
      </c>
      <c r="J40" s="52">
        <v>1</v>
      </c>
      <c r="K40" s="51">
        <v>0.96011540842028475</v>
      </c>
      <c r="L40" s="51">
        <v>1.0278578147642525</v>
      </c>
      <c r="M40" s="51">
        <v>0.35014531011704925</v>
      </c>
      <c r="N40" s="53">
        <v>3.0172949825281754</v>
      </c>
      <c r="O40" s="53"/>
      <c r="P40" s="54">
        <f t="shared" si="1"/>
        <v>5.6074064564646184E-2</v>
      </c>
    </row>
    <row r="41" spans="2:16" ht="13.5" customHeight="1">
      <c r="B41" s="137"/>
      <c r="C41" s="137"/>
      <c r="D41" s="67" t="s">
        <v>52</v>
      </c>
      <c r="E41" s="67"/>
      <c r="F41" s="70"/>
      <c r="G41" s="50">
        <v>-1.5984576204003313</v>
      </c>
      <c r="H41" s="51">
        <v>0.57653150499282668</v>
      </c>
      <c r="I41" s="51">
        <v>7.6869872997667992</v>
      </c>
      <c r="J41" s="52">
        <v>1</v>
      </c>
      <c r="K41" s="51">
        <v>5.5620398136244538E-3</v>
      </c>
      <c r="L41" s="51">
        <v>0.20220815933809858</v>
      </c>
      <c r="M41" s="51">
        <v>6.5321202208740478E-2</v>
      </c>
      <c r="N41" s="53">
        <v>0.62595510064618365</v>
      </c>
      <c r="O41" s="53"/>
      <c r="P41" s="54">
        <f t="shared" si="1"/>
        <v>1.1031324779900039E-2</v>
      </c>
    </row>
    <row r="42" spans="2:16" ht="13.5" customHeight="1">
      <c r="B42" s="137"/>
      <c r="C42" s="137"/>
      <c r="D42" s="67" t="s">
        <v>53</v>
      </c>
      <c r="E42" s="67"/>
      <c r="F42" s="70"/>
      <c r="G42" s="50">
        <v>0.15864586906272496</v>
      </c>
      <c r="H42" s="51">
        <v>0.57341798268855315</v>
      </c>
      <c r="I42" s="51">
        <v>7.6544663672714605E-2</v>
      </c>
      <c r="J42" s="52">
        <v>1</v>
      </c>
      <c r="K42" s="51">
        <v>0.78203576499520511</v>
      </c>
      <c r="L42" s="51">
        <v>1.1719228590468809</v>
      </c>
      <c r="M42" s="51">
        <v>0.38089454570460302</v>
      </c>
      <c r="N42" s="53">
        <v>3.6057307804605254</v>
      </c>
      <c r="O42" s="53"/>
      <c r="P42" s="54">
        <f t="shared" si="1"/>
        <v>6.393343234740273E-2</v>
      </c>
    </row>
    <row r="43" spans="2:16" ht="13.5" customHeight="1">
      <c r="B43" s="137"/>
      <c r="C43" s="137"/>
      <c r="D43" s="67" t="s">
        <v>54</v>
      </c>
      <c r="E43" s="67"/>
      <c r="F43" s="70"/>
      <c r="G43" s="50">
        <v>-1.1073270585083843</v>
      </c>
      <c r="H43" s="51">
        <v>0.59478400469856096</v>
      </c>
      <c r="I43" s="51">
        <v>3.4660375502089149</v>
      </c>
      <c r="J43" s="52">
        <v>1</v>
      </c>
      <c r="K43" s="51">
        <v>6.2641197189031883E-2</v>
      </c>
      <c r="L43" s="51">
        <v>0.33044103123196999</v>
      </c>
      <c r="M43" s="51">
        <v>0.10299423262028215</v>
      </c>
      <c r="N43" s="53">
        <v>1.0601688302704559</v>
      </c>
      <c r="O43" s="53"/>
      <c r="P43" s="54">
        <f>L43/O$48</f>
        <v>1.8026979465403555E-2</v>
      </c>
    </row>
    <row r="44" spans="2:16" ht="13.5" customHeight="1">
      <c r="B44" s="137"/>
      <c r="C44" s="137"/>
      <c r="D44" s="67" t="s">
        <v>55</v>
      </c>
      <c r="E44" s="67"/>
      <c r="F44" s="70"/>
      <c r="G44" s="50">
        <v>0.36461338924742392</v>
      </c>
      <c r="H44" s="51">
        <v>0.54119530762296897</v>
      </c>
      <c r="I44" s="51">
        <v>0.45389686220466591</v>
      </c>
      <c r="J44" s="52">
        <v>1</v>
      </c>
      <c r="K44" s="51">
        <v>0.500490182352056</v>
      </c>
      <c r="L44" s="51">
        <v>1.439957197585841</v>
      </c>
      <c r="M44" s="51">
        <v>0.49852082142618415</v>
      </c>
      <c r="N44" s="53">
        <v>4.1592580324877924</v>
      </c>
      <c r="O44" s="53"/>
      <c r="P44" s="54">
        <f t="shared" si="1"/>
        <v>7.8555858318083399E-2</v>
      </c>
    </row>
    <row r="45" spans="2:16" ht="13.5" customHeight="1">
      <c r="B45" s="137"/>
      <c r="C45" s="137"/>
      <c r="D45" s="67" t="s">
        <v>56</v>
      </c>
      <c r="E45" s="67"/>
      <c r="F45" s="70"/>
      <c r="G45" s="50">
        <v>-1.3584517310857147</v>
      </c>
      <c r="H45" s="51">
        <v>0.7787752453324307</v>
      </c>
      <c r="I45" s="51">
        <v>3.0427351147387531</v>
      </c>
      <c r="J45" s="52">
        <v>1</v>
      </c>
      <c r="K45" s="51">
        <v>8.1099167300287114E-2</v>
      </c>
      <c r="L45" s="51">
        <v>0.25705846464032828</v>
      </c>
      <c r="M45" s="51">
        <v>5.5864667548050882E-2</v>
      </c>
      <c r="N45" s="53">
        <v>1.1828416268011672</v>
      </c>
      <c r="O45" s="53"/>
      <c r="P45" s="54">
        <f t="shared" si="1"/>
        <v>1.4023644842780736E-2</v>
      </c>
    </row>
    <row r="46" spans="2:16" ht="13.5" customHeight="1">
      <c r="B46" s="137"/>
      <c r="C46" s="137"/>
      <c r="D46" s="67" t="s">
        <v>57</v>
      </c>
      <c r="E46" s="67"/>
      <c r="F46" s="70"/>
      <c r="G46" s="50">
        <v>0.34739721426742287</v>
      </c>
      <c r="H46" s="51">
        <v>0.55920297235837746</v>
      </c>
      <c r="I46" s="51">
        <v>0.38593460436181748</v>
      </c>
      <c r="J46" s="52">
        <v>1</v>
      </c>
      <c r="K46" s="51">
        <v>0.53444412490267568</v>
      </c>
      <c r="L46" s="51">
        <v>1.4153788223886214</v>
      </c>
      <c r="M46" s="51">
        <v>0.47301864550125866</v>
      </c>
      <c r="N46" s="53">
        <v>4.23513370967291</v>
      </c>
      <c r="O46" s="53"/>
      <c r="P46" s="54">
        <f t="shared" si="1"/>
        <v>7.7215002240612132E-2</v>
      </c>
    </row>
    <row r="47" spans="2:16" ht="13.5" customHeight="1">
      <c r="B47" s="137"/>
      <c r="C47" s="137"/>
      <c r="D47" s="67" t="s">
        <v>58</v>
      </c>
      <c r="E47" s="67"/>
      <c r="F47" s="70"/>
      <c r="G47" s="50">
        <v>-1.1189834240381842</v>
      </c>
      <c r="H47" s="51">
        <v>0.65507711818975989</v>
      </c>
      <c r="I47" s="51">
        <v>2.9178465380171681</v>
      </c>
      <c r="J47" s="52">
        <v>1</v>
      </c>
      <c r="K47" s="51">
        <v>8.7604706174030822E-2</v>
      </c>
      <c r="L47" s="51">
        <v>0.32661165146934668</v>
      </c>
      <c r="M47" s="51">
        <v>9.0454258880120805E-2</v>
      </c>
      <c r="N47" s="53">
        <v>1.1793272334131968</v>
      </c>
      <c r="O47" s="53"/>
      <c r="P47" s="54">
        <f t="shared" si="1"/>
        <v>1.781807032936596E-2</v>
      </c>
    </row>
    <row r="48" spans="2:16" ht="13.5" customHeight="1">
      <c r="B48" s="138"/>
      <c r="C48" s="138"/>
      <c r="D48" s="67" t="s">
        <v>59</v>
      </c>
      <c r="E48" s="67"/>
      <c r="F48" s="70"/>
      <c r="G48" s="55" t="s">
        <v>84</v>
      </c>
      <c r="H48" s="56"/>
      <c r="I48" s="56"/>
      <c r="J48" s="52">
        <v>0</v>
      </c>
      <c r="K48" s="56"/>
      <c r="L48" s="56">
        <v>1</v>
      </c>
      <c r="M48" s="56"/>
      <c r="N48" s="57"/>
      <c r="O48" s="53">
        <f>SUM(L34:L48)</f>
        <v>18.330360439259128</v>
      </c>
      <c r="P48" s="54">
        <f>L48/O$48</f>
        <v>5.4554300954074299E-2</v>
      </c>
    </row>
    <row r="49" spans="2:20" ht="13.5" customHeight="1">
      <c r="B49" s="64"/>
      <c r="C49" s="64"/>
      <c r="D49" s="34"/>
      <c r="E49" s="34"/>
      <c r="F49" s="71"/>
      <c r="G49" s="55"/>
      <c r="H49" s="56"/>
      <c r="I49" s="56"/>
      <c r="J49" s="52"/>
      <c r="K49" s="56"/>
      <c r="L49" s="56"/>
      <c r="M49" s="56"/>
      <c r="N49" s="57"/>
      <c r="O49" s="53"/>
      <c r="P49" s="54"/>
    </row>
    <row r="50" spans="2:20" ht="13.5" customHeight="1">
      <c r="B50" s="136" t="s">
        <v>23</v>
      </c>
      <c r="C50" s="136" t="s">
        <v>23</v>
      </c>
      <c r="D50" s="67" t="s">
        <v>179</v>
      </c>
      <c r="E50" s="67"/>
      <c r="F50" s="70"/>
      <c r="G50" s="55">
        <v>-0.53542326735770807</v>
      </c>
      <c r="H50" s="56">
        <v>0.27104083934889145</v>
      </c>
      <c r="I50" s="56">
        <v>3.9023391664943476</v>
      </c>
      <c r="J50" s="52">
        <v>1</v>
      </c>
      <c r="K50" s="56">
        <v>4.8218926807792245E-2</v>
      </c>
      <c r="L50" s="56">
        <v>0.58542144790732809</v>
      </c>
      <c r="M50" s="56">
        <v>0.34415830076295389</v>
      </c>
      <c r="N50" s="57">
        <v>0.99581579438924184</v>
      </c>
      <c r="O50" s="57"/>
      <c r="P50" s="54">
        <f>L50/O$52</f>
        <v>0.29281075609707374</v>
      </c>
    </row>
    <row r="51" spans="2:20" ht="13.5" customHeight="1">
      <c r="B51" s="137"/>
      <c r="C51" s="137"/>
      <c r="D51" s="67" t="s">
        <v>63</v>
      </c>
      <c r="E51" s="67"/>
      <c r="F51" s="70"/>
      <c r="G51" s="50">
        <v>-0.88214224167363542</v>
      </c>
      <c r="H51" s="51">
        <v>0.39234895444817885</v>
      </c>
      <c r="I51" s="51">
        <v>5.0551289524834662</v>
      </c>
      <c r="J51" s="52">
        <v>1</v>
      </c>
      <c r="K51" s="51">
        <v>2.455315489502299E-2</v>
      </c>
      <c r="L51" s="51">
        <v>0.41389529752413751</v>
      </c>
      <c r="M51" s="51">
        <v>0.19183261927810663</v>
      </c>
      <c r="N51" s="53">
        <v>0.89301453505277439</v>
      </c>
      <c r="O51" s="53"/>
      <c r="P51" s="54">
        <f>L51/O$52</f>
        <v>0.20701837188624966</v>
      </c>
    </row>
    <row r="52" spans="2:20" ht="13.5" customHeight="1">
      <c r="B52" s="138"/>
      <c r="C52" s="138"/>
      <c r="D52" s="73" t="s">
        <v>64</v>
      </c>
      <c r="E52" s="67"/>
      <c r="F52" s="70"/>
      <c r="G52" s="55" t="s">
        <v>84</v>
      </c>
      <c r="H52" s="56"/>
      <c r="I52" s="56"/>
      <c r="J52" s="52">
        <v>0</v>
      </c>
      <c r="K52" s="56"/>
      <c r="L52" s="56">
        <v>1</v>
      </c>
      <c r="M52" s="56"/>
      <c r="N52" s="57"/>
      <c r="O52" s="53">
        <f>SUM(L50:L52)</f>
        <v>1.9993167454314655</v>
      </c>
      <c r="P52" s="54">
        <f>L52/O$52</f>
        <v>0.50017087201667665</v>
      </c>
    </row>
    <row r="53" spans="2:20" ht="13.5" customHeight="1">
      <c r="B53" s="66"/>
      <c r="C53" s="66"/>
      <c r="D53" s="67"/>
      <c r="E53" s="67"/>
      <c r="F53" s="70"/>
      <c r="G53" s="55"/>
      <c r="H53" s="56"/>
      <c r="I53" s="56"/>
      <c r="J53" s="52"/>
      <c r="K53" s="56"/>
      <c r="L53" s="56"/>
      <c r="M53" s="56"/>
      <c r="N53" s="57"/>
      <c r="O53" s="53"/>
      <c r="P53" s="54"/>
      <c r="T53" s="1" t="s">
        <v>233</v>
      </c>
    </row>
    <row r="54" spans="2:20" ht="13.5" customHeight="1">
      <c r="B54" s="136" t="s">
        <v>126</v>
      </c>
      <c r="C54" s="136" t="s">
        <v>127</v>
      </c>
      <c r="D54" s="67" t="s">
        <v>128</v>
      </c>
      <c r="E54" s="67"/>
      <c r="F54" s="70"/>
      <c r="G54" s="55">
        <v>0.49513927219190557</v>
      </c>
      <c r="H54" s="56">
        <v>0.26537490332598385</v>
      </c>
      <c r="I54" s="56">
        <v>3.4812486971802024</v>
      </c>
      <c r="J54" s="52">
        <v>1</v>
      </c>
      <c r="K54" s="56">
        <v>6.2067887450740558E-2</v>
      </c>
      <c r="L54" s="56">
        <v>1.6407267307535152</v>
      </c>
      <c r="M54" s="56">
        <v>0.97532358525929219</v>
      </c>
      <c r="N54" s="57">
        <v>2.7600934148367249</v>
      </c>
      <c r="O54" s="53"/>
      <c r="P54" s="54">
        <f>L54/O$55</f>
        <v>0.62131636403186019</v>
      </c>
    </row>
    <row r="55" spans="2:20" ht="13.5" customHeight="1">
      <c r="B55" s="148"/>
      <c r="C55" s="148"/>
      <c r="D55" s="67" t="s">
        <v>129</v>
      </c>
      <c r="E55" s="67"/>
      <c r="F55" s="70"/>
      <c r="G55" s="55" t="s">
        <v>84</v>
      </c>
      <c r="H55" s="56"/>
      <c r="I55" s="56"/>
      <c r="J55" s="52">
        <v>0</v>
      </c>
      <c r="K55" s="56"/>
      <c r="L55" s="56">
        <v>1</v>
      </c>
      <c r="M55" s="56"/>
      <c r="N55" s="57"/>
      <c r="O55" s="53">
        <f>SUM(L54:L55)</f>
        <v>2.6407267307535154</v>
      </c>
      <c r="P55" s="54">
        <f>L55/O$55</f>
        <v>0.37868363596813975</v>
      </c>
    </row>
    <row r="56" spans="2:20" ht="13.5" customHeight="1">
      <c r="B56" s="66"/>
      <c r="C56" s="66"/>
      <c r="D56" s="67"/>
      <c r="E56" s="67"/>
      <c r="F56" s="70"/>
      <c r="G56" s="55"/>
      <c r="H56" s="56"/>
      <c r="I56" s="56"/>
      <c r="J56" s="52"/>
      <c r="K56" s="56"/>
      <c r="L56" s="56"/>
      <c r="M56" s="56"/>
      <c r="N56" s="57"/>
      <c r="O56" s="53"/>
      <c r="P56" s="54"/>
    </row>
    <row r="57" spans="2:20" ht="13.5" customHeight="1">
      <c r="B57" s="136" t="s">
        <v>88</v>
      </c>
      <c r="C57" s="136" t="s">
        <v>79</v>
      </c>
      <c r="D57" s="73" t="s">
        <v>85</v>
      </c>
      <c r="E57" s="73"/>
      <c r="F57" s="74"/>
      <c r="G57" s="55">
        <v>-0.53149079732961246</v>
      </c>
      <c r="H57" s="56">
        <v>0.42797449623689526</v>
      </c>
      <c r="I57" s="56">
        <v>1.5422533404487835</v>
      </c>
      <c r="J57" s="52">
        <v>1</v>
      </c>
      <c r="K57" s="56">
        <v>0.21428271136394816</v>
      </c>
      <c r="L57" s="56">
        <v>0.5877281327168582</v>
      </c>
      <c r="M57" s="56">
        <v>0.25402936808750554</v>
      </c>
      <c r="N57" s="57">
        <v>1.3597811961168857</v>
      </c>
      <c r="O57" s="57"/>
      <c r="P57" s="54">
        <f>L57/O$59</f>
        <v>0.17151815076306445</v>
      </c>
    </row>
    <row r="58" spans="2:20" ht="13.5" customHeight="1">
      <c r="B58" s="137"/>
      <c r="C58" s="137"/>
      <c r="D58" s="67" t="s">
        <v>87</v>
      </c>
      <c r="E58" s="67"/>
      <c r="F58" s="70"/>
      <c r="G58" s="50">
        <v>0.60916506851291441</v>
      </c>
      <c r="H58" s="51">
        <v>0.44521582873629401</v>
      </c>
      <c r="I58" s="51">
        <v>1.8720989094806415</v>
      </c>
      <c r="J58" s="52">
        <v>1</v>
      </c>
      <c r="K58" s="51">
        <v>0.17123488229069295</v>
      </c>
      <c r="L58" s="51">
        <v>1.8388954059705844</v>
      </c>
      <c r="M58" s="51">
        <v>0.76840224905658072</v>
      </c>
      <c r="N58" s="53">
        <v>4.4007371376794655</v>
      </c>
      <c r="O58" s="53"/>
      <c r="P58" s="54">
        <f>L58/O$59</f>
        <v>0.53664938246323013</v>
      </c>
    </row>
    <row r="59" spans="2:20" ht="13.5" customHeight="1">
      <c r="B59" s="138"/>
      <c r="C59" s="138"/>
      <c r="D59" s="67" t="s">
        <v>86</v>
      </c>
      <c r="E59" s="67"/>
      <c r="F59" s="70"/>
      <c r="G59" s="50" t="s">
        <v>84</v>
      </c>
      <c r="H59" s="51"/>
      <c r="I59" s="51"/>
      <c r="J59" s="52">
        <v>0</v>
      </c>
      <c r="K59" s="51"/>
      <c r="L59" s="52">
        <v>1</v>
      </c>
      <c r="M59" s="51"/>
      <c r="N59" s="53"/>
      <c r="O59" s="53">
        <f>SUM(L57:L59)</f>
        <v>3.4266235386874424</v>
      </c>
      <c r="P59" s="54">
        <f>L59/O$59</f>
        <v>0.29183246677370545</v>
      </c>
    </row>
    <row r="60" spans="2:20" ht="13.5" customHeight="1">
      <c r="B60" s="64"/>
      <c r="C60" s="64"/>
      <c r="D60" s="34"/>
      <c r="E60" s="34"/>
      <c r="F60" s="71"/>
      <c r="G60" s="55"/>
      <c r="H60" s="56"/>
      <c r="I60" s="56"/>
      <c r="J60" s="52"/>
      <c r="K60" s="56"/>
      <c r="L60" s="56"/>
      <c r="M60" s="56"/>
      <c r="N60" s="57"/>
      <c r="O60" s="53"/>
      <c r="P60" s="54"/>
    </row>
    <row r="61" spans="2:20" ht="13.5" customHeight="1">
      <c r="B61" s="136" t="s">
        <v>143</v>
      </c>
      <c r="C61" s="136" t="s">
        <v>144</v>
      </c>
      <c r="D61" s="73" t="s">
        <v>65</v>
      </c>
      <c r="E61" s="73"/>
      <c r="F61" s="74"/>
      <c r="G61" s="55">
        <v>-1.1166238134782891</v>
      </c>
      <c r="H61" s="56">
        <v>0.41553417021942624</v>
      </c>
      <c r="I61" s="56">
        <v>7.2210489005058207</v>
      </c>
      <c r="J61" s="52">
        <v>1</v>
      </c>
      <c r="K61" s="56">
        <v>7.2053592043451265E-3</v>
      </c>
      <c r="L61" s="56">
        <v>0.32738323773468764</v>
      </c>
      <c r="M61" s="56">
        <v>0.14499502877580145</v>
      </c>
      <c r="N61" s="57">
        <v>0.73919626937950911</v>
      </c>
      <c r="O61" s="57"/>
      <c r="P61" s="54">
        <f>L61/O$64</f>
        <v>7.4783258843075628E-2</v>
      </c>
    </row>
    <row r="62" spans="2:20" ht="13.5" customHeight="1">
      <c r="B62" s="146"/>
      <c r="C62" s="146"/>
      <c r="D62" s="73" t="s">
        <v>66</v>
      </c>
      <c r="E62" s="73"/>
      <c r="F62" s="74"/>
      <c r="G62" s="55">
        <v>0.24677350456140679</v>
      </c>
      <c r="H62" s="56">
        <v>0.39979637995801587</v>
      </c>
      <c r="I62" s="56">
        <v>0.38099505838039233</v>
      </c>
      <c r="J62" s="52">
        <v>1</v>
      </c>
      <c r="K62" s="56">
        <v>0.53707117851843489</v>
      </c>
      <c r="L62" s="56">
        <v>1.2798891908828762</v>
      </c>
      <c r="M62" s="56">
        <v>0.58460843291535236</v>
      </c>
      <c r="N62" s="57">
        <v>2.802074429152158</v>
      </c>
      <c r="O62" s="57"/>
      <c r="P62" s="54">
        <f>L62/O$64</f>
        <v>0.29236159222609898</v>
      </c>
    </row>
    <row r="63" spans="2:20" ht="13.5" customHeight="1">
      <c r="B63" s="137"/>
      <c r="C63" s="137"/>
      <c r="D63" s="73" t="s">
        <v>67</v>
      </c>
      <c r="E63" s="73"/>
      <c r="F63" s="74"/>
      <c r="G63" s="55">
        <v>0.57125556561158863</v>
      </c>
      <c r="H63" s="56">
        <v>0.48845416848475387</v>
      </c>
      <c r="I63" s="56">
        <v>1.3677705488885725</v>
      </c>
      <c r="J63" s="52">
        <v>1</v>
      </c>
      <c r="K63" s="56">
        <v>0.24219530384685206</v>
      </c>
      <c r="L63" s="56">
        <v>1.7704886211070148</v>
      </c>
      <c r="M63" s="56">
        <v>0.67970458249341181</v>
      </c>
      <c r="N63" s="57">
        <v>4.6117534561418108</v>
      </c>
      <c r="O63" s="57"/>
      <c r="P63" s="54">
        <f>L63/O$64</f>
        <v>0.4044278801417</v>
      </c>
    </row>
    <row r="64" spans="2:20" ht="13.5" customHeight="1">
      <c r="B64" s="138"/>
      <c r="C64" s="138"/>
      <c r="D64" s="73" t="s">
        <v>68</v>
      </c>
      <c r="E64" s="73"/>
      <c r="F64" s="74"/>
      <c r="G64" s="50" t="s">
        <v>84</v>
      </c>
      <c r="H64" s="51"/>
      <c r="I64" s="51"/>
      <c r="J64" s="52">
        <v>0</v>
      </c>
      <c r="K64" s="51"/>
      <c r="L64" s="52">
        <v>1</v>
      </c>
      <c r="M64" s="51"/>
      <c r="N64" s="53"/>
      <c r="O64" s="53">
        <f>SUM(L61:L64)</f>
        <v>4.3777610497245787</v>
      </c>
      <c r="P64" s="54">
        <f>L64/O$64</f>
        <v>0.22842726878912537</v>
      </c>
    </row>
    <row r="65" spans="2:16" ht="13.5" customHeight="1">
      <c r="B65" s="68"/>
      <c r="C65" s="68"/>
      <c r="D65" s="67"/>
      <c r="E65" s="67"/>
      <c r="F65" s="70"/>
      <c r="G65" s="50"/>
      <c r="H65" s="51"/>
      <c r="I65" s="51"/>
      <c r="J65" s="52"/>
      <c r="K65" s="51"/>
      <c r="L65" s="51"/>
      <c r="M65" s="51"/>
      <c r="N65" s="53"/>
      <c r="O65" s="53"/>
      <c r="P65" s="54"/>
    </row>
    <row r="66" spans="2:16" ht="13.5" customHeight="1">
      <c r="B66" s="136" t="s">
        <v>150</v>
      </c>
      <c r="C66" s="136" t="s">
        <v>151</v>
      </c>
      <c r="D66" s="73" t="s">
        <v>85</v>
      </c>
      <c r="E66" s="73"/>
      <c r="F66" s="74"/>
      <c r="G66" s="50">
        <v>-0.89964850879858649</v>
      </c>
      <c r="H66" s="51">
        <v>0.38554340044963648</v>
      </c>
      <c r="I66" s="51">
        <v>5.4450162715707782</v>
      </c>
      <c r="J66" s="52">
        <v>1</v>
      </c>
      <c r="K66" s="51">
        <v>1.9624232178494683E-2</v>
      </c>
      <c r="L66" s="51">
        <v>0.40671259051674319</v>
      </c>
      <c r="M66" s="51">
        <v>0.19103479625989464</v>
      </c>
      <c r="N66" s="53">
        <v>0.86589006046730788</v>
      </c>
      <c r="O66" s="53"/>
      <c r="P66" s="54">
        <f>L66/O$68</f>
        <v>0.17297848269254287</v>
      </c>
    </row>
    <row r="67" spans="2:16" ht="13.5" customHeight="1">
      <c r="B67" s="137"/>
      <c r="C67" s="137"/>
      <c r="D67" s="73" t="s">
        <v>87</v>
      </c>
      <c r="E67" s="73"/>
      <c r="F67" s="74"/>
      <c r="G67" s="50">
        <v>-5.70787564176332E-2</v>
      </c>
      <c r="H67" s="51">
        <v>0.4050121407831469</v>
      </c>
      <c r="I67" s="51">
        <v>1.9861540083453953E-2</v>
      </c>
      <c r="J67" s="52">
        <v>1</v>
      </c>
      <c r="K67" s="51">
        <v>0.88792447080484971</v>
      </c>
      <c r="L67" s="51">
        <v>0.94451967945088255</v>
      </c>
      <c r="M67" s="51">
        <v>0.42703557062396097</v>
      </c>
      <c r="N67" s="53">
        <v>2.0890939449528405</v>
      </c>
      <c r="O67" s="53"/>
      <c r="P67" s="54">
        <f>L67/O$68</f>
        <v>0.40171262172404931</v>
      </c>
    </row>
    <row r="68" spans="2:16" ht="13.5" customHeight="1">
      <c r="B68" s="138"/>
      <c r="C68" s="138"/>
      <c r="D68" s="73" t="s">
        <v>152</v>
      </c>
      <c r="E68" s="73"/>
      <c r="F68" s="74"/>
      <c r="G68" s="50" t="s">
        <v>84</v>
      </c>
      <c r="H68" s="51"/>
      <c r="I68" s="51"/>
      <c r="J68" s="52">
        <v>0</v>
      </c>
      <c r="K68" s="51"/>
      <c r="L68" s="52">
        <v>1</v>
      </c>
      <c r="M68" s="51"/>
      <c r="N68" s="57"/>
      <c r="O68" s="53">
        <f>SUM(L66:L68)</f>
        <v>2.3512322699676256</v>
      </c>
      <c r="P68" s="54">
        <f>L68/O$68</f>
        <v>0.4253088955834079</v>
      </c>
    </row>
    <row r="69" spans="2:16" ht="13.5" customHeight="1">
      <c r="B69" s="66"/>
      <c r="C69" s="66"/>
      <c r="D69" s="67"/>
      <c r="E69" s="67"/>
      <c r="F69" s="70"/>
      <c r="G69" s="55"/>
      <c r="H69" s="56"/>
      <c r="I69" s="56"/>
      <c r="J69" s="52"/>
      <c r="K69" s="56"/>
      <c r="L69" s="56"/>
      <c r="M69" s="56"/>
      <c r="N69" s="57"/>
      <c r="O69" s="53"/>
      <c r="P69" s="54"/>
    </row>
    <row r="70" spans="2:16" ht="13.5" customHeight="1">
      <c r="B70" s="136" t="s">
        <v>153</v>
      </c>
      <c r="C70" s="136" t="s">
        <v>154</v>
      </c>
      <c r="D70" s="73" t="s">
        <v>71</v>
      </c>
      <c r="E70" s="73"/>
      <c r="F70" s="74"/>
      <c r="G70" s="55">
        <v>-1.8132062058112417</v>
      </c>
      <c r="H70" s="56">
        <v>0.45791617951568553</v>
      </c>
      <c r="I70" s="56">
        <v>15.679146434345503</v>
      </c>
      <c r="J70" s="52">
        <v>1</v>
      </c>
      <c r="K70" s="56">
        <v>7.5047055980408516E-5</v>
      </c>
      <c r="L70" s="56">
        <v>0.16313026822226695</v>
      </c>
      <c r="M70" s="56">
        <v>6.648988649951329E-2</v>
      </c>
      <c r="N70" s="57">
        <v>0.40023356650584091</v>
      </c>
      <c r="O70" s="57"/>
      <c r="P70" s="54">
        <f>L70/O$72</f>
        <v>0.1065546276880926</v>
      </c>
    </row>
    <row r="71" spans="2:16" ht="13.5" customHeight="1">
      <c r="B71" s="137"/>
      <c r="C71" s="137"/>
      <c r="D71" s="73" t="s">
        <v>72</v>
      </c>
      <c r="E71" s="73"/>
      <c r="F71" s="74"/>
      <c r="G71" s="50">
        <v>-1.0001505588055559</v>
      </c>
      <c r="H71" s="51">
        <v>0.46147377078018931</v>
      </c>
      <c r="I71" s="51">
        <v>4.6971747816011886</v>
      </c>
      <c r="J71" s="52">
        <v>1</v>
      </c>
      <c r="K71" s="51">
        <v>3.0212241562728923E-2</v>
      </c>
      <c r="L71" s="51">
        <v>0.36782405785151884</v>
      </c>
      <c r="M71" s="51">
        <v>0.14887882940635047</v>
      </c>
      <c r="N71" s="53">
        <v>0.90875605399263337</v>
      </c>
      <c r="O71" s="53"/>
      <c r="P71" s="54">
        <f>L71/O$72</f>
        <v>0.24025802180188047</v>
      </c>
    </row>
    <row r="72" spans="2:16" ht="13.5" customHeight="1">
      <c r="B72" s="138"/>
      <c r="C72" s="138"/>
      <c r="D72" s="73" t="s">
        <v>73</v>
      </c>
      <c r="E72" s="73"/>
      <c r="F72" s="74"/>
      <c r="G72" s="50" t="s">
        <v>84</v>
      </c>
      <c r="H72" s="51"/>
      <c r="I72" s="51"/>
      <c r="J72" s="52">
        <v>0</v>
      </c>
      <c r="K72" s="51"/>
      <c r="L72" s="52">
        <v>1</v>
      </c>
      <c r="M72" s="51"/>
      <c r="N72" s="53"/>
      <c r="O72" s="53">
        <f>SUM(L70:L72)</f>
        <v>1.5309543260737857</v>
      </c>
      <c r="P72" s="54">
        <f>L72/O$72</f>
        <v>0.65318735051002697</v>
      </c>
    </row>
    <row r="73" spans="2:16" ht="13.5" customHeight="1">
      <c r="B73" s="66"/>
      <c r="C73" s="66"/>
      <c r="D73" s="67"/>
      <c r="E73" s="67"/>
      <c r="F73" s="70"/>
      <c r="G73" s="55"/>
      <c r="H73" s="56"/>
      <c r="I73" s="56"/>
      <c r="J73" s="52"/>
      <c r="K73" s="56"/>
      <c r="L73" s="56"/>
      <c r="M73" s="56"/>
      <c r="N73" s="57"/>
      <c r="O73" s="53"/>
      <c r="P73" s="54"/>
    </row>
    <row r="74" spans="2:16" ht="13.5" customHeight="1">
      <c r="B74" s="136" t="s">
        <v>160</v>
      </c>
      <c r="C74" s="136" t="s">
        <v>178</v>
      </c>
      <c r="D74" s="73" t="s">
        <v>65</v>
      </c>
      <c r="E74" s="73"/>
      <c r="F74" s="74"/>
      <c r="G74" s="55">
        <v>-0.66983707151229332</v>
      </c>
      <c r="H74" s="56">
        <v>0.33292425865663072</v>
      </c>
      <c r="I74" s="56">
        <v>4.0480649899066456</v>
      </c>
      <c r="J74" s="52">
        <v>1</v>
      </c>
      <c r="K74" s="56">
        <v>4.4222006807245716E-2</v>
      </c>
      <c r="L74" s="56">
        <v>0.51179195648346587</v>
      </c>
      <c r="M74" s="56">
        <v>0.26650650462942738</v>
      </c>
      <c r="N74" s="57">
        <v>0.98283157135464383</v>
      </c>
      <c r="O74" s="57"/>
      <c r="P74" s="54">
        <f>L74/O$72</f>
        <v>0.33429603206777808</v>
      </c>
    </row>
    <row r="75" spans="2:16" ht="13.5" customHeight="1">
      <c r="B75" s="137"/>
      <c r="C75" s="137"/>
      <c r="D75" s="73" t="s">
        <v>66</v>
      </c>
      <c r="E75" s="73"/>
      <c r="F75" s="74"/>
      <c r="G75" s="50">
        <v>0.29219171305369218</v>
      </c>
      <c r="H75" s="51">
        <v>0.22135980037565001</v>
      </c>
      <c r="I75" s="51">
        <v>1.7423615565230743</v>
      </c>
      <c r="J75" s="52">
        <v>1</v>
      </c>
      <c r="K75" s="51">
        <v>0.18683987990921003</v>
      </c>
      <c r="L75" s="51">
        <v>1.3393597657782124</v>
      </c>
      <c r="M75" s="51">
        <v>0.8679115041119031</v>
      </c>
      <c r="N75" s="53">
        <v>2.0668980347496064</v>
      </c>
      <c r="O75" s="53"/>
      <c r="P75" s="54">
        <f>L75/O$72</f>
        <v>0.87485285678840086</v>
      </c>
    </row>
    <row r="76" spans="2:16" ht="13.5" customHeight="1">
      <c r="B76" s="138"/>
      <c r="C76" s="138"/>
      <c r="D76" s="73" t="s">
        <v>159</v>
      </c>
      <c r="E76" s="73"/>
      <c r="F76" s="74"/>
      <c r="G76" s="50" t="s">
        <v>84</v>
      </c>
      <c r="H76" s="51"/>
      <c r="I76" s="51"/>
      <c r="J76" s="52">
        <v>0</v>
      </c>
      <c r="K76" s="51"/>
      <c r="L76" s="52">
        <v>1</v>
      </c>
      <c r="M76" s="51"/>
      <c r="N76" s="53"/>
      <c r="O76" s="53">
        <f>SUM(L74:L76)</f>
        <v>2.8511517222616782</v>
      </c>
      <c r="P76" s="54">
        <f>L76/O$72</f>
        <v>0.65318735051002697</v>
      </c>
    </row>
    <row r="77" spans="2:16" ht="13.5" customHeight="1">
      <c r="B77" s="65"/>
      <c r="C77" s="65"/>
      <c r="D77" s="67"/>
      <c r="E77" s="67"/>
      <c r="F77" s="70"/>
      <c r="G77" s="50"/>
      <c r="H77" s="51"/>
      <c r="I77" s="51"/>
      <c r="J77" s="52"/>
      <c r="K77" s="51"/>
      <c r="L77" s="51"/>
      <c r="M77" s="51"/>
      <c r="N77" s="53"/>
      <c r="O77" s="53"/>
      <c r="P77" s="54"/>
    </row>
    <row r="78" spans="2:16" ht="13.5" customHeight="1">
      <c r="B78" s="136" t="s">
        <v>32</v>
      </c>
      <c r="C78" s="136" t="s">
        <v>33</v>
      </c>
      <c r="D78" s="73" t="s">
        <v>6</v>
      </c>
      <c r="E78" s="73"/>
      <c r="F78" s="74"/>
      <c r="G78" s="55">
        <v>-0.81165399937411686</v>
      </c>
      <c r="H78" s="56">
        <v>0.58243891862908925</v>
      </c>
      <c r="I78" s="56">
        <v>1.9419636307690278</v>
      </c>
      <c r="J78" s="52">
        <v>1</v>
      </c>
      <c r="K78" s="56">
        <v>0.16345548467933668</v>
      </c>
      <c r="L78" s="56">
        <v>0.44412287942669304</v>
      </c>
      <c r="M78" s="56">
        <v>0.14181763560017258</v>
      </c>
      <c r="N78" s="57">
        <v>1.3908364160459668</v>
      </c>
      <c r="O78" s="57"/>
      <c r="P78" s="54">
        <f>L78/O$81</f>
        <v>5.5085841829410731E-2</v>
      </c>
    </row>
    <row r="79" spans="2:16" ht="13.5" customHeight="1">
      <c r="B79" s="146"/>
      <c r="C79" s="146"/>
      <c r="D79" s="73" t="s">
        <v>66</v>
      </c>
      <c r="E79" s="73"/>
      <c r="F79" s="74"/>
      <c r="G79" s="55">
        <v>1.2392293359379172</v>
      </c>
      <c r="H79" s="56">
        <v>0.32990491840369623</v>
      </c>
      <c r="I79" s="56">
        <v>14.109960274276318</v>
      </c>
      <c r="J79" s="52">
        <v>1</v>
      </c>
      <c r="K79" s="56">
        <v>1.7242832479935039E-4</v>
      </c>
      <c r="L79" s="56">
        <v>3.4529513735736947</v>
      </c>
      <c r="M79" s="56">
        <v>1.8087347678216013</v>
      </c>
      <c r="N79" s="57">
        <v>6.591830599145335</v>
      </c>
      <c r="O79" s="57"/>
      <c r="P79" s="54">
        <f t="shared" ref="P79:P81" si="2">L79/O$81</f>
        <v>0.42827951907107942</v>
      </c>
    </row>
    <row r="80" spans="2:16" ht="13.5" customHeight="1">
      <c r="B80" s="146"/>
      <c r="C80" s="146"/>
      <c r="D80" s="73" t="s">
        <v>74</v>
      </c>
      <c r="E80" s="73"/>
      <c r="F80" s="74"/>
      <c r="G80" s="50">
        <v>1.1522490224662116</v>
      </c>
      <c r="H80" s="51">
        <v>0.23218375248603376</v>
      </c>
      <c r="I80" s="51">
        <v>24.627994333474877</v>
      </c>
      <c r="J80" s="52">
        <v>1</v>
      </c>
      <c r="K80" s="51">
        <v>6.9534241110515865E-7</v>
      </c>
      <c r="L80" s="51">
        <v>3.1653037497184999</v>
      </c>
      <c r="M80" s="51">
        <v>2.0080763616131603</v>
      </c>
      <c r="N80" s="53">
        <v>4.9894257108495879</v>
      </c>
      <c r="O80" s="53"/>
      <c r="P80" s="54">
        <f t="shared" si="2"/>
        <v>0.39260175455071195</v>
      </c>
    </row>
    <row r="81" spans="2:16" ht="13.5" customHeight="1">
      <c r="B81" s="139"/>
      <c r="C81" s="139"/>
      <c r="D81" s="88" t="s">
        <v>75</v>
      </c>
      <c r="E81" s="14"/>
      <c r="F81" s="14"/>
      <c r="G81" s="58" t="s">
        <v>84</v>
      </c>
      <c r="H81" s="59"/>
      <c r="I81" s="59"/>
      <c r="J81" s="60">
        <v>0</v>
      </c>
      <c r="K81" s="59"/>
      <c r="L81" s="59">
        <v>1</v>
      </c>
      <c r="M81" s="59"/>
      <c r="N81" s="61"/>
      <c r="O81" s="61">
        <f>SUM(L78:L81)</f>
        <v>8.0623780027188872</v>
      </c>
      <c r="P81" s="62">
        <f t="shared" si="2"/>
        <v>0.12403288454879796</v>
      </c>
    </row>
    <row r="82" spans="2:16">
      <c r="B82" s="127" t="s">
        <v>76</v>
      </c>
      <c r="C82" s="127"/>
      <c r="D82" s="127"/>
      <c r="E82" s="127"/>
      <c r="F82" s="127"/>
      <c r="G82" s="127"/>
      <c r="H82" s="127"/>
      <c r="I82" s="127"/>
      <c r="J82" s="127"/>
      <c r="K82" s="127"/>
      <c r="L82" s="127"/>
      <c r="M82" s="127"/>
      <c r="N82" s="127"/>
      <c r="O82" s="127"/>
      <c r="P82" s="127"/>
    </row>
    <row r="83" spans="2:16">
      <c r="B83" s="127" t="s">
        <v>77</v>
      </c>
      <c r="C83" s="127"/>
      <c r="D83" s="127"/>
      <c r="E83" s="127"/>
      <c r="F83" s="127"/>
      <c r="G83" s="127"/>
      <c r="H83" s="127"/>
      <c r="I83" s="127"/>
      <c r="J83" s="127"/>
      <c r="K83" s="127"/>
      <c r="L83" s="127"/>
      <c r="M83" s="127"/>
      <c r="N83" s="127"/>
      <c r="O83" s="127"/>
      <c r="P83" s="127"/>
    </row>
  </sheetData>
  <mergeCells count="40">
    <mergeCell ref="B82:P82"/>
    <mergeCell ref="B83:P83"/>
    <mergeCell ref="O31:O32"/>
    <mergeCell ref="L31:L32"/>
    <mergeCell ref="K31:K32"/>
    <mergeCell ref="J31:J32"/>
    <mergeCell ref="I31:I32"/>
    <mergeCell ref="H31:H32"/>
    <mergeCell ref="B74:B76"/>
    <mergeCell ref="C74:C76"/>
    <mergeCell ref="C54:C55"/>
    <mergeCell ref="B54:B55"/>
    <mergeCell ref="B70:B72"/>
    <mergeCell ref="C70:C72"/>
    <mergeCell ref="B78:B81"/>
    <mergeCell ref="C78:C81"/>
    <mergeCell ref="B61:B64"/>
    <mergeCell ref="C61:C64"/>
    <mergeCell ref="B66:B68"/>
    <mergeCell ref="C66:C68"/>
    <mergeCell ref="B50:B52"/>
    <mergeCell ref="C50:C52"/>
    <mergeCell ref="B57:B59"/>
    <mergeCell ref="C57:C59"/>
    <mergeCell ref="G31:G32"/>
    <mergeCell ref="B31:F32"/>
    <mergeCell ref="M31:N31"/>
    <mergeCell ref="P31:P32"/>
    <mergeCell ref="B34:B48"/>
    <mergeCell ref="C34:C48"/>
    <mergeCell ref="B30:P30"/>
    <mergeCell ref="I5:J5"/>
    <mergeCell ref="B6:C6"/>
    <mergeCell ref="B7:B9"/>
    <mergeCell ref="B15:K15"/>
    <mergeCell ref="B16:C17"/>
    <mergeCell ref="E16:G16"/>
    <mergeCell ref="D16:D17"/>
    <mergeCell ref="I16:I17"/>
    <mergeCell ref="J16:J17"/>
  </mergeCells>
  <conditionalFormatting sqref="L34:L48 L50:L52 L54:L55 L57:L59 L61:L64 L66:L68 L70:L72 L74:L76 L78:L81">
    <cfRule type="colorScale" priority="9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G33:G48 G50:G52 G54:G55 G57:G59 G61:G64 G66:G68 G70:G72 G74:G76 G78:G81">
    <cfRule type="colorScale" priority="10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L68">
    <cfRule type="colorScale" priority="7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L74:L75">
    <cfRule type="colorScale" priority="5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L72">
    <cfRule type="colorScale" priority="3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L76">
    <cfRule type="colorScale" priority="1">
      <colorScale>
        <cfvo type="min"/>
        <cfvo type="num" val="1"/>
        <cfvo type="max"/>
        <color rgb="FFF8696B"/>
        <color rgb="FFFCFCFF"/>
        <color rgb="FF5A8AC6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3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B3B584AA58A3B4CB5C325EBDDFAD3FA" ma:contentTypeVersion="13" ma:contentTypeDescription="Create a new document." ma:contentTypeScope="" ma:versionID="2d82f1b14e8f820f975303518400940a">
  <xsd:schema xmlns:xsd="http://www.w3.org/2001/XMLSchema" xmlns:xs="http://www.w3.org/2001/XMLSchema" xmlns:p="http://schemas.microsoft.com/office/2006/metadata/properties" xmlns:ns2="df5b0761-809d-4618-8d5c-7f423bfcde33" xmlns:ns3="191d760b-e5ef-40c0-9638-227ac3e12945" targetNamespace="http://schemas.microsoft.com/office/2006/metadata/properties" ma:root="true" ma:fieldsID="d580aaea5b3314ebca894e40d1e145a1" ns2:_="" ns3:_="">
    <xsd:import namespace="df5b0761-809d-4618-8d5c-7f423bfcde33"/>
    <xsd:import namespace="191d760b-e5ef-40c0-9638-227ac3e12945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2:SharedWithUsers" minOccurs="0"/>
                <xsd:element ref="ns2:SharedWithDetail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5b0761-809d-4618-8d5c-7f423bfcde33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1d760b-e5ef-40c0-9638-227ac3e1294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3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df5b0761-809d-4618-8d5c-7f423bfcde33">JDCZQ76EAR7N-554847766-259012</_dlc_DocId>
    <_dlc_DocIdUrl xmlns="df5b0761-809d-4618-8d5c-7f423bfcde33">
      <Url>https://orbinternational.sharepoint.com/sites/orb-jobs/_layouts/15/DocIdRedir.aspx?ID=JDCZQ76EAR7N-554847766-259012</Url>
      <Description>JDCZQ76EAR7N-554847766-259012</Description>
    </_dlc_DocIdUrl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Props1.xml><?xml version="1.0" encoding="utf-8"?>
<ds:datastoreItem xmlns:ds="http://schemas.openxmlformats.org/officeDocument/2006/customXml" ds:itemID="{2F427A89-6F3B-478C-BB09-9096C8CD9F5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f5b0761-809d-4618-8d5c-7f423bfcde33"/>
    <ds:schemaRef ds:uri="191d760b-e5ef-40c0-9638-227ac3e1294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EEF4BC4-4198-4DAC-894B-8DA34DA81A76}">
  <ds:schemaRefs>
    <ds:schemaRef ds:uri="http://schemas.microsoft.com/office/2006/metadata/properties"/>
    <ds:schemaRef ds:uri="http://schemas.microsoft.com/office/infopath/2007/PartnerControls"/>
    <ds:schemaRef ds:uri="df5b0761-809d-4618-8d5c-7f423bfcde33"/>
  </ds:schemaRefs>
</ds:datastoreItem>
</file>

<file path=customXml/itemProps3.xml><?xml version="1.0" encoding="utf-8"?>
<ds:datastoreItem xmlns:ds="http://schemas.openxmlformats.org/officeDocument/2006/customXml" ds:itemID="{55475381-D2B1-4F9B-B710-C010E7BD3CB6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9828B9C7-EB55-48A1-AB91-61C1575D7105}">
  <ds:schemaRefs>
    <ds:schemaRef ds:uri="http://schemas.microsoft.com/sharepoint/event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Variables screened</vt:lpstr>
      <vt:lpstr>A!_Hlk9593993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ija Puidokiene</dc:creator>
  <cp:lastModifiedBy>Abrar Alasmari</cp:lastModifiedBy>
  <cp:lastPrinted>2021-06-08T16:21:42Z</cp:lastPrinted>
  <dcterms:created xsi:type="dcterms:W3CDTF">2021-06-07T16:34:19Z</dcterms:created>
  <dcterms:modified xsi:type="dcterms:W3CDTF">2022-05-31T09:5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3B584AA58A3B4CB5C325EBDDFAD3FA</vt:lpwstr>
  </property>
  <property fmtid="{D5CDD505-2E9C-101B-9397-08002B2CF9AE}" pid="3" name="_dlc_DocIdItemGuid">
    <vt:lpwstr>daf83f5d-5627-4873-9758-5acaf47e6a1e</vt:lpwstr>
  </property>
</Properties>
</file>